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57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b_sn\Desktop\"/>
    </mc:Choice>
  </mc:AlternateContent>
  <bookViews>
    <workbookView xWindow="0" yWindow="0" windowWidth="20490" windowHeight="7530"/>
  </bookViews>
  <sheets>
    <sheet name="Nitrogen" sheetId="1" r:id="rId1"/>
    <sheet name="Sulfur" sheetId="2" r:id="rId2"/>
    <sheet name="N vs S" sheetId="3" r:id="rId3"/>
  </sheets>
  <calcPr calcId="171027"/>
</workbook>
</file>

<file path=xl/calcChain.xml><?xml version="1.0" encoding="utf-8"?>
<calcChain xmlns="http://schemas.openxmlformats.org/spreadsheetml/2006/main">
  <c r="J2" i="2" l="1"/>
  <c r="J2" i="1" l="1"/>
  <c r="K143" i="1"/>
  <c r="J143" i="1"/>
  <c r="K2" i="1"/>
  <c r="K47" i="2"/>
  <c r="K38" i="2"/>
  <c r="K61" i="2"/>
  <c r="J47" i="2"/>
  <c r="J38" i="2"/>
  <c r="J61" i="2"/>
  <c r="K54" i="2"/>
  <c r="J54" i="2"/>
  <c r="K89" i="2"/>
  <c r="K94" i="2"/>
  <c r="J89" i="2"/>
  <c r="J94" i="2"/>
  <c r="K3" i="2"/>
  <c r="K21" i="2"/>
  <c r="K10" i="2"/>
  <c r="K2" i="2"/>
  <c r="J3" i="2"/>
  <c r="J21" i="2"/>
  <c r="J10" i="2"/>
  <c r="K106" i="2"/>
  <c r="K93" i="2"/>
  <c r="K85" i="2"/>
  <c r="J106" i="2"/>
  <c r="J93" i="2"/>
  <c r="J85" i="2"/>
  <c r="K104" i="2"/>
  <c r="K81" i="2"/>
  <c r="K79" i="2"/>
  <c r="K102" i="2"/>
  <c r="J104" i="2"/>
  <c r="J81" i="2"/>
  <c r="J79" i="2"/>
  <c r="J102" i="2"/>
  <c r="K58" i="2"/>
  <c r="J58" i="2"/>
  <c r="K66" i="2"/>
  <c r="K5" i="2"/>
  <c r="K43" i="2"/>
  <c r="K37" i="2"/>
  <c r="K55" i="2"/>
  <c r="K46" i="2"/>
  <c r="K28" i="2"/>
  <c r="K49" i="2"/>
  <c r="K59" i="2"/>
  <c r="J66" i="2"/>
  <c r="J5" i="2"/>
  <c r="J43" i="2"/>
  <c r="J37" i="2"/>
  <c r="J55" i="2"/>
  <c r="J46" i="2"/>
  <c r="J28" i="2"/>
  <c r="J49" i="2"/>
  <c r="J59" i="2"/>
  <c r="K6" i="2"/>
  <c r="K33" i="2"/>
  <c r="K9" i="2"/>
  <c r="K39" i="2"/>
  <c r="K44" i="2"/>
  <c r="K7" i="2"/>
  <c r="J6" i="2"/>
  <c r="J33" i="2"/>
  <c r="J9" i="2"/>
  <c r="J39" i="2"/>
  <c r="J44" i="2"/>
  <c r="J7" i="2"/>
  <c r="K84" i="2"/>
  <c r="K97" i="2"/>
  <c r="K96" i="2"/>
  <c r="K95" i="2"/>
  <c r="J84" i="2"/>
  <c r="J97" i="2"/>
  <c r="J96" i="2"/>
  <c r="J95" i="2"/>
  <c r="K98" i="2"/>
  <c r="K103" i="2"/>
  <c r="K105" i="2"/>
  <c r="K83" i="2"/>
  <c r="K88" i="2"/>
  <c r="K80" i="2"/>
  <c r="K82" i="2"/>
  <c r="J98" i="2"/>
  <c r="J103" i="2"/>
  <c r="J105" i="2"/>
  <c r="J83" i="2"/>
  <c r="J88" i="2"/>
  <c r="J80" i="2"/>
  <c r="J82" i="2"/>
  <c r="K65" i="2"/>
  <c r="K32" i="2"/>
  <c r="K48" i="2"/>
  <c r="K8" i="2"/>
  <c r="K41" i="2"/>
  <c r="K99" i="2"/>
  <c r="K100" i="2"/>
  <c r="K101" i="2"/>
  <c r="K86" i="2"/>
  <c r="K92" i="2"/>
  <c r="K87" i="2"/>
  <c r="K90" i="2"/>
  <c r="K91" i="2"/>
  <c r="J65" i="2"/>
  <c r="J32" i="2"/>
  <c r="J48" i="2"/>
  <c r="J8" i="2"/>
  <c r="J41" i="2"/>
  <c r="J99" i="2"/>
  <c r="J100" i="2"/>
  <c r="J101" i="2"/>
  <c r="J86" i="2"/>
  <c r="J92" i="2"/>
  <c r="J87" i="2"/>
  <c r="J90" i="2"/>
  <c r="J91" i="2"/>
  <c r="K63" i="2"/>
  <c r="K18" i="2"/>
  <c r="J63" i="2"/>
  <c r="J18" i="2"/>
  <c r="K24" i="2"/>
  <c r="K15" i="2"/>
  <c r="K40" i="2"/>
  <c r="K16" i="2"/>
  <c r="K60" i="2"/>
  <c r="K34" i="2"/>
  <c r="J24" i="2"/>
  <c r="J15" i="2"/>
  <c r="J40" i="2"/>
  <c r="J16" i="2"/>
  <c r="J60" i="2"/>
  <c r="J34" i="2"/>
  <c r="K45" i="2"/>
  <c r="J45" i="2"/>
  <c r="K36" i="2"/>
  <c r="J36" i="2"/>
  <c r="K27" i="2"/>
  <c r="K31" i="2"/>
  <c r="K67" i="2"/>
  <c r="K42" i="2"/>
  <c r="K29" i="2"/>
  <c r="K57" i="2"/>
  <c r="K56" i="2"/>
  <c r="K53" i="2"/>
  <c r="J27" i="2"/>
  <c r="J31" i="2"/>
  <c r="J67" i="2"/>
  <c r="J42" i="2"/>
  <c r="J29" i="2"/>
  <c r="J57" i="2"/>
  <c r="J56" i="2"/>
  <c r="J53" i="2"/>
  <c r="K4" i="2"/>
  <c r="K26" i="2"/>
  <c r="K50" i="2"/>
  <c r="K30" i="2"/>
  <c r="K64" i="2"/>
  <c r="K62" i="2"/>
  <c r="J4" i="2"/>
  <c r="J26" i="2"/>
  <c r="J50" i="2"/>
  <c r="J30" i="2"/>
  <c r="J64" i="2"/>
  <c r="J62" i="2"/>
  <c r="K14" i="2"/>
  <c r="K25" i="2"/>
  <c r="K13" i="2"/>
  <c r="K22" i="2"/>
  <c r="K17" i="2"/>
  <c r="J14" i="2"/>
  <c r="J25" i="2"/>
  <c r="J13" i="2"/>
  <c r="J22" i="2"/>
  <c r="J17" i="2"/>
  <c r="K19" i="2"/>
  <c r="K35" i="2"/>
  <c r="K52" i="2"/>
  <c r="J19" i="2"/>
  <c r="J35" i="2"/>
  <c r="J52" i="2"/>
  <c r="K70" i="2"/>
  <c r="K71" i="2"/>
  <c r="K69" i="2"/>
  <c r="K78" i="2"/>
  <c r="K74" i="2"/>
  <c r="K77" i="2"/>
  <c r="K72" i="2"/>
  <c r="K73" i="2"/>
  <c r="K75" i="2"/>
  <c r="K76" i="2"/>
  <c r="K11" i="2"/>
  <c r="K23" i="2"/>
  <c r="K51" i="2"/>
  <c r="K12" i="2"/>
  <c r="K20" i="2"/>
  <c r="J70" i="2"/>
  <c r="J71" i="2"/>
  <c r="J69" i="2"/>
  <c r="J78" i="2"/>
  <c r="J74" i="2"/>
  <c r="J77" i="2"/>
  <c r="J72" i="2"/>
  <c r="J73" i="2"/>
  <c r="J75" i="2"/>
  <c r="J76" i="2"/>
  <c r="J11" i="2"/>
  <c r="J23" i="2"/>
  <c r="J51" i="2"/>
  <c r="J12" i="2"/>
  <c r="J20" i="2"/>
  <c r="K68" i="2"/>
  <c r="J68" i="2"/>
  <c r="K31" i="1"/>
  <c r="K47" i="1"/>
  <c r="K60" i="1"/>
  <c r="J31" i="1"/>
  <c r="J47" i="1"/>
  <c r="J60" i="1"/>
  <c r="K40" i="1"/>
  <c r="J40" i="1"/>
  <c r="K79" i="1"/>
  <c r="J79" i="1"/>
  <c r="K17" i="1"/>
  <c r="K32" i="1"/>
  <c r="K50" i="1"/>
  <c r="J17" i="1"/>
  <c r="J32" i="1"/>
  <c r="J50" i="1"/>
  <c r="K46" i="1"/>
  <c r="J46" i="1"/>
  <c r="K4" i="1"/>
  <c r="K35" i="1"/>
  <c r="K68" i="1"/>
  <c r="K82" i="1"/>
  <c r="J4" i="1"/>
  <c r="J35" i="1"/>
  <c r="J68" i="1"/>
  <c r="J82" i="1"/>
  <c r="K61" i="1"/>
  <c r="K44" i="1"/>
  <c r="K62" i="1"/>
  <c r="J61" i="1"/>
  <c r="J44" i="1"/>
  <c r="J62" i="1"/>
  <c r="K66" i="1"/>
  <c r="K86" i="1"/>
  <c r="J66" i="1"/>
  <c r="J86" i="1"/>
  <c r="K87" i="1"/>
  <c r="J87" i="1"/>
  <c r="K37" i="1"/>
  <c r="J37" i="1"/>
  <c r="K22" i="1"/>
  <c r="J22" i="1"/>
  <c r="K81" i="1"/>
  <c r="K26" i="1"/>
  <c r="J81" i="1"/>
  <c r="J26" i="1"/>
  <c r="K23" i="1"/>
  <c r="K16" i="1"/>
  <c r="J23" i="1"/>
  <c r="J16" i="1"/>
  <c r="K39" i="1"/>
  <c r="J39" i="1"/>
  <c r="K58" i="1"/>
  <c r="K3" i="1"/>
  <c r="J58" i="1"/>
  <c r="J3" i="1"/>
  <c r="K12" i="1"/>
  <c r="K10" i="1"/>
  <c r="J12" i="1"/>
  <c r="J10" i="1"/>
  <c r="K53" i="1"/>
  <c r="J53" i="1"/>
  <c r="K19" i="1"/>
  <c r="J19" i="1"/>
  <c r="K77" i="1"/>
  <c r="K18" i="1"/>
  <c r="J77" i="1"/>
  <c r="J18" i="1"/>
  <c r="K27" i="1"/>
  <c r="J27" i="1"/>
  <c r="K9" i="1"/>
  <c r="J9" i="1"/>
  <c r="K83" i="1"/>
  <c r="K6" i="1"/>
  <c r="J83" i="1"/>
  <c r="J6" i="1"/>
  <c r="K94" i="1"/>
  <c r="J94" i="1"/>
  <c r="K7" i="1"/>
  <c r="J7" i="1"/>
  <c r="K29" i="1"/>
  <c r="K13" i="1"/>
  <c r="K84" i="1"/>
  <c r="J29" i="1"/>
  <c r="J13" i="1"/>
  <c r="J84" i="1"/>
  <c r="K21" i="1"/>
  <c r="K15" i="1"/>
  <c r="K24" i="1"/>
  <c r="J21" i="1"/>
  <c r="J15" i="1"/>
  <c r="J24" i="1"/>
  <c r="K14" i="1"/>
  <c r="J14" i="1"/>
  <c r="K20" i="1"/>
  <c r="K93" i="1"/>
  <c r="J20" i="1"/>
  <c r="J93" i="1"/>
  <c r="K80" i="1"/>
  <c r="K55" i="1"/>
  <c r="K69" i="1"/>
  <c r="J80" i="1"/>
  <c r="J55" i="1"/>
  <c r="J69" i="1"/>
  <c r="K92" i="1"/>
  <c r="K38" i="1"/>
  <c r="K59" i="1"/>
  <c r="J92" i="1"/>
  <c r="J38" i="1"/>
  <c r="J59" i="1"/>
  <c r="K74" i="1"/>
  <c r="J74" i="1"/>
  <c r="K11" i="1"/>
  <c r="K72" i="1"/>
  <c r="J11" i="1"/>
  <c r="J72" i="1"/>
  <c r="K5" i="1"/>
  <c r="J5" i="1"/>
  <c r="K42" i="1"/>
  <c r="K70" i="1"/>
  <c r="J42" i="1"/>
  <c r="J70" i="1"/>
  <c r="K25" i="1"/>
  <c r="J25" i="1"/>
  <c r="K88" i="1"/>
  <c r="J88" i="1"/>
  <c r="K75" i="1"/>
  <c r="K63" i="1"/>
  <c r="J75" i="1"/>
  <c r="J63" i="1"/>
  <c r="K97" i="1"/>
  <c r="K64" i="1"/>
  <c r="J97" i="1"/>
  <c r="J64" i="1"/>
  <c r="K52" i="1"/>
  <c r="J52" i="1"/>
  <c r="K98" i="1"/>
  <c r="J98" i="1"/>
  <c r="K90" i="1"/>
  <c r="J90" i="1"/>
  <c r="K41" i="1"/>
  <c r="K48" i="1"/>
  <c r="J41" i="1"/>
  <c r="J48" i="1"/>
  <c r="K57" i="1"/>
  <c r="K45" i="1"/>
  <c r="K51" i="1"/>
  <c r="J57" i="1"/>
  <c r="J45" i="1"/>
  <c r="J51" i="1"/>
  <c r="K85" i="1"/>
  <c r="J85" i="1"/>
  <c r="K8" i="1"/>
  <c r="K56" i="1"/>
  <c r="K76" i="1"/>
  <c r="K78" i="1"/>
  <c r="J8" i="1"/>
  <c r="J56" i="1"/>
  <c r="J76" i="1"/>
  <c r="J78" i="1"/>
  <c r="K95" i="1"/>
  <c r="J95" i="1"/>
  <c r="K33" i="1"/>
  <c r="K36" i="1"/>
  <c r="J33" i="1"/>
  <c r="J36" i="1"/>
  <c r="K71" i="1"/>
  <c r="K34" i="1"/>
  <c r="J71" i="1"/>
  <c r="J34" i="1"/>
  <c r="K89" i="1"/>
  <c r="J89" i="1"/>
  <c r="K30" i="1"/>
  <c r="K28" i="1"/>
  <c r="J30" i="1"/>
  <c r="J28" i="1"/>
  <c r="K96" i="1"/>
  <c r="K91" i="1"/>
  <c r="J96" i="1"/>
  <c r="J91" i="1"/>
  <c r="K43" i="1"/>
  <c r="J43" i="1"/>
  <c r="K67" i="1"/>
  <c r="J67" i="1"/>
  <c r="K49" i="1"/>
  <c r="J49" i="1"/>
  <c r="K54" i="1"/>
  <c r="K73" i="1"/>
  <c r="K65" i="1"/>
  <c r="J54" i="1"/>
  <c r="J73" i="1"/>
  <c r="J65" i="1"/>
  <c r="K117" i="1"/>
  <c r="J117" i="1"/>
  <c r="K133" i="1"/>
  <c r="J133" i="1"/>
  <c r="K112" i="1"/>
  <c r="J112" i="1"/>
  <c r="K122" i="1"/>
  <c r="J122" i="1"/>
  <c r="K156" i="1"/>
  <c r="K157" i="1"/>
  <c r="J156" i="1"/>
  <c r="J157" i="1"/>
  <c r="K124" i="1"/>
  <c r="K155" i="1"/>
  <c r="J124" i="1"/>
  <c r="J155" i="1"/>
  <c r="K134" i="1"/>
  <c r="J134" i="1"/>
  <c r="K151" i="1"/>
  <c r="K137" i="1"/>
  <c r="J151" i="1"/>
  <c r="J137" i="1"/>
  <c r="K125" i="1"/>
  <c r="J125" i="1"/>
  <c r="K109" i="1"/>
  <c r="J109" i="1"/>
  <c r="K121" i="1"/>
  <c r="K118" i="1"/>
  <c r="K144" i="1"/>
  <c r="J121" i="1"/>
  <c r="J118" i="1"/>
  <c r="J144" i="1"/>
  <c r="K110" i="1"/>
  <c r="K145" i="1"/>
  <c r="J110" i="1"/>
  <c r="J145" i="1"/>
  <c r="K150" i="1"/>
  <c r="J150" i="1"/>
  <c r="K147" i="1"/>
  <c r="K138" i="1"/>
  <c r="J147" i="1"/>
  <c r="J138" i="1"/>
  <c r="K116" i="1"/>
  <c r="K136" i="1"/>
  <c r="K140" i="1"/>
  <c r="K152" i="1"/>
  <c r="J116" i="1"/>
  <c r="J136" i="1"/>
  <c r="J140" i="1"/>
  <c r="K153" i="1"/>
  <c r="J153" i="1"/>
  <c r="J152" i="1"/>
  <c r="K126" i="1"/>
  <c r="K142" i="1"/>
  <c r="K154" i="1"/>
  <c r="J126" i="1"/>
  <c r="J142" i="1"/>
  <c r="J154" i="1"/>
  <c r="K127" i="1"/>
  <c r="K123" i="1"/>
  <c r="K149" i="1"/>
  <c r="J127" i="1"/>
  <c r="J123" i="1"/>
  <c r="J149" i="1"/>
  <c r="K111" i="1"/>
  <c r="J111" i="1"/>
  <c r="K114" i="1"/>
  <c r="K119" i="1"/>
  <c r="K131" i="1"/>
  <c r="K115" i="1"/>
  <c r="K141" i="1"/>
  <c r="K139" i="1"/>
  <c r="J114" i="1"/>
  <c r="J119" i="1"/>
  <c r="J131" i="1"/>
  <c r="J115" i="1"/>
  <c r="J141" i="1"/>
  <c r="J139" i="1"/>
  <c r="K128" i="1"/>
  <c r="K132" i="1"/>
  <c r="K130" i="1"/>
  <c r="J128" i="1"/>
  <c r="J132" i="1"/>
  <c r="J130" i="1"/>
  <c r="K120" i="1"/>
  <c r="J120" i="1"/>
  <c r="K129" i="1"/>
  <c r="K113" i="1"/>
  <c r="K146" i="1"/>
  <c r="J129" i="1"/>
  <c r="J113" i="1"/>
  <c r="J146" i="1"/>
  <c r="K135" i="1"/>
  <c r="K148" i="1"/>
  <c r="J135" i="1"/>
  <c r="J148" i="1"/>
  <c r="K105" i="1"/>
  <c r="K106" i="1"/>
  <c r="J105" i="1"/>
  <c r="J106" i="1"/>
  <c r="K102" i="1"/>
  <c r="K104" i="1"/>
  <c r="K103" i="1"/>
  <c r="K108" i="1"/>
  <c r="K107" i="1"/>
  <c r="J102" i="1"/>
  <c r="J104" i="1"/>
  <c r="J103" i="1"/>
  <c r="J108" i="1"/>
  <c r="J107" i="1"/>
  <c r="K99" i="1"/>
  <c r="K101" i="1"/>
  <c r="J99" i="1"/>
  <c r="J101" i="1"/>
  <c r="K100" i="1"/>
  <c r="J100" i="1"/>
  <c r="M2" i="1" l="1"/>
  <c r="O2" i="1" s="1"/>
  <c r="M85" i="1"/>
  <c r="O85" i="1" s="1"/>
  <c r="M69" i="1"/>
  <c r="O69" i="1" s="1"/>
  <c r="M24" i="1"/>
  <c r="O24" i="1" s="1"/>
  <c r="M29" i="1"/>
  <c r="O29" i="1" s="1"/>
  <c r="M62" i="1"/>
  <c r="O62" i="1" s="1"/>
  <c r="M50" i="1"/>
  <c r="O50" i="1" s="1"/>
  <c r="M14" i="1"/>
  <c r="O14" i="1" s="1"/>
  <c r="M94" i="1"/>
  <c r="O94" i="1" s="1"/>
  <c r="M27" i="1"/>
  <c r="O27" i="1" s="1"/>
  <c r="M53" i="1"/>
  <c r="O53" i="1" s="1"/>
  <c r="M22" i="1"/>
  <c r="O22" i="1" s="1"/>
  <c r="M87" i="1"/>
  <c r="O87" i="1" s="1"/>
  <c r="M46" i="1"/>
  <c r="O46" i="1" s="1"/>
  <c r="M79" i="1"/>
  <c r="O79" i="1" s="1"/>
  <c r="M152" i="1"/>
  <c r="O152" i="1" s="1"/>
  <c r="M90" i="1"/>
  <c r="O90" i="1" s="1"/>
  <c r="M52" i="1"/>
  <c r="O52" i="1" s="1"/>
  <c r="M25" i="1"/>
  <c r="O25" i="1" s="1"/>
  <c r="M74" i="1"/>
  <c r="O74" i="1" s="1"/>
  <c r="M80" i="1"/>
  <c r="O80" i="1" s="1"/>
  <c r="M21" i="1"/>
  <c r="O21" i="1" s="1"/>
  <c r="M84" i="1"/>
  <c r="O84" i="1" s="1"/>
  <c r="M7" i="1"/>
  <c r="O7" i="1" s="1"/>
  <c r="M9" i="1"/>
  <c r="O9" i="1" s="1"/>
  <c r="M19" i="1"/>
  <c r="O19" i="1" s="1"/>
  <c r="M37" i="1"/>
  <c r="O37" i="1" s="1"/>
  <c r="M61" i="1"/>
  <c r="O61" i="1" s="1"/>
  <c r="M17" i="1"/>
  <c r="O17" i="1" s="1"/>
  <c r="M40" i="1"/>
  <c r="O40" i="1" s="1"/>
  <c r="M143" i="1"/>
  <c r="O143" i="1" s="1"/>
  <c r="M39" i="1"/>
  <c r="O39" i="1" s="1"/>
  <c r="M3" i="1"/>
  <c r="O3" i="1" s="1"/>
  <c r="M95" i="1"/>
  <c r="O95" i="1" s="1"/>
  <c r="M78" i="1"/>
  <c r="O78" i="1" s="1"/>
  <c r="M56" i="1"/>
  <c r="O56" i="1" s="1"/>
  <c r="M51" i="1"/>
  <c r="O51" i="1" s="1"/>
  <c r="M57" i="1"/>
  <c r="O57" i="1" s="1"/>
  <c r="M45" i="1"/>
  <c r="O45" i="1" s="1"/>
  <c r="M48" i="1"/>
  <c r="O48" i="1" s="1"/>
  <c r="M98" i="1"/>
  <c r="O98" i="1" s="1"/>
  <c r="M64" i="1"/>
  <c r="O64" i="1" s="1"/>
  <c r="M63" i="1"/>
  <c r="O63" i="1" s="1"/>
  <c r="M88" i="1"/>
  <c r="O88" i="1" s="1"/>
  <c r="M70" i="1"/>
  <c r="O70" i="1" s="1"/>
  <c r="M5" i="1"/>
  <c r="O5" i="1" s="1"/>
  <c r="M72" i="1"/>
  <c r="O72" i="1" s="1"/>
  <c r="M92" i="1"/>
  <c r="O92" i="1" s="1"/>
  <c r="M38" i="1"/>
  <c r="O38" i="1" s="1"/>
  <c r="M76" i="1"/>
  <c r="O76" i="1" s="1"/>
  <c r="M8" i="1"/>
  <c r="O8" i="1" s="1"/>
  <c r="M41" i="1"/>
  <c r="O41" i="1" s="1"/>
  <c r="M97" i="1"/>
  <c r="O97" i="1" s="1"/>
  <c r="M75" i="1"/>
  <c r="O75" i="1" s="1"/>
  <c r="M42" i="1"/>
  <c r="O42" i="1" s="1"/>
  <c r="M11" i="1"/>
  <c r="O11" i="1" s="1"/>
  <c r="M20" i="1"/>
  <c r="O20" i="1" s="1"/>
  <c r="M83" i="1"/>
  <c r="O83" i="1" s="1"/>
  <c r="M77" i="1"/>
  <c r="O77" i="1" s="1"/>
  <c r="M12" i="1"/>
  <c r="O12" i="1" s="1"/>
  <c r="M23" i="1"/>
  <c r="O23" i="1" s="1"/>
  <c r="M81" i="1"/>
  <c r="O81" i="1" s="1"/>
  <c r="M66" i="1"/>
  <c r="O66" i="1" s="1"/>
  <c r="M68" i="1"/>
  <c r="O68" i="1" s="1"/>
  <c r="M4" i="1"/>
  <c r="O4" i="1" s="1"/>
  <c r="M60" i="1"/>
  <c r="O60" i="1" s="1"/>
  <c r="M31" i="1"/>
  <c r="O31" i="1" s="1"/>
  <c r="M59" i="1"/>
  <c r="O59" i="1" s="1"/>
  <c r="M55" i="1"/>
  <c r="O55" i="1" s="1"/>
  <c r="M93" i="1"/>
  <c r="O93" i="1" s="1"/>
  <c r="M15" i="1"/>
  <c r="O15" i="1" s="1"/>
  <c r="M13" i="1"/>
  <c r="O13" i="1" s="1"/>
  <c r="M6" i="1"/>
  <c r="O6" i="1" s="1"/>
  <c r="M18" i="1"/>
  <c r="O18" i="1" s="1"/>
  <c r="M10" i="1"/>
  <c r="O10" i="1" s="1"/>
  <c r="M58" i="1"/>
  <c r="O58" i="1" s="1"/>
  <c r="M16" i="1"/>
  <c r="O16" i="1" s="1"/>
  <c r="M26" i="1"/>
  <c r="O26" i="1" s="1"/>
  <c r="M86" i="1"/>
  <c r="O86" i="1" s="1"/>
  <c r="M44" i="1"/>
  <c r="O44" i="1" s="1"/>
  <c r="M82" i="1"/>
  <c r="O82" i="1" s="1"/>
  <c r="M35" i="1"/>
  <c r="O35" i="1" s="1"/>
  <c r="M32" i="1"/>
  <c r="O32" i="1" s="1"/>
  <c r="M47" i="1"/>
  <c r="O47" i="1" s="1"/>
  <c r="M61" i="2"/>
  <c r="O61" i="2" s="1"/>
  <c r="M38" i="2"/>
  <c r="O38" i="2" s="1"/>
  <c r="M47" i="2"/>
  <c r="O47" i="2" s="1"/>
  <c r="M54" i="2"/>
  <c r="O54" i="2" s="1"/>
  <c r="M102" i="2"/>
  <c r="O102" i="2" s="1"/>
  <c r="M79" i="2"/>
  <c r="O79" i="2" s="1"/>
  <c r="M81" i="2"/>
  <c r="O81" i="2" s="1"/>
  <c r="M104" i="2"/>
  <c r="O104" i="2" s="1"/>
  <c r="M85" i="2"/>
  <c r="O85" i="2" s="1"/>
  <c r="M93" i="2"/>
  <c r="O93" i="2" s="1"/>
  <c r="M106" i="2"/>
  <c r="O106" i="2" s="1"/>
  <c r="M2" i="2"/>
  <c r="O2" i="2" s="1"/>
  <c r="M10" i="2"/>
  <c r="O10" i="2" s="1"/>
  <c r="M21" i="2"/>
  <c r="O21" i="2" s="1"/>
  <c r="M3" i="2"/>
  <c r="O3" i="2" s="1"/>
  <c r="M94" i="2"/>
  <c r="O94" i="2" s="1"/>
  <c r="M89" i="2"/>
  <c r="O89" i="2" s="1"/>
  <c r="M66" i="2"/>
  <c r="O66" i="2" s="1"/>
  <c r="M58" i="2"/>
  <c r="O58" i="2" s="1"/>
  <c r="M49" i="2"/>
  <c r="O49" i="2" s="1"/>
  <c r="M28" i="2"/>
  <c r="O28" i="2" s="1"/>
  <c r="M46" i="2"/>
  <c r="O46" i="2" s="1"/>
  <c r="M55" i="2"/>
  <c r="O55" i="2" s="1"/>
  <c r="M37" i="2"/>
  <c r="O37" i="2" s="1"/>
  <c r="M43" i="2"/>
  <c r="O43" i="2" s="1"/>
  <c r="M5" i="2"/>
  <c r="O5" i="2" s="1"/>
  <c r="M59" i="2"/>
  <c r="O59" i="2" s="1"/>
  <c r="M7" i="2"/>
  <c r="O7" i="2" s="1"/>
  <c r="M44" i="2"/>
  <c r="O44" i="2" s="1"/>
  <c r="M39" i="2"/>
  <c r="O39" i="2" s="1"/>
  <c r="M9" i="2"/>
  <c r="O9" i="2" s="1"/>
  <c r="M33" i="2"/>
  <c r="O33" i="2" s="1"/>
  <c r="M6" i="2"/>
  <c r="O6" i="2" s="1"/>
  <c r="M68" i="2"/>
  <c r="O68" i="2" s="1"/>
  <c r="M77" i="2"/>
  <c r="O77" i="2" s="1"/>
  <c r="M74" i="2"/>
  <c r="O74" i="2" s="1"/>
  <c r="M78" i="2"/>
  <c r="O78" i="2" s="1"/>
  <c r="M69" i="2"/>
  <c r="O69" i="2" s="1"/>
  <c r="M52" i="2"/>
  <c r="O52" i="2" s="1"/>
  <c r="M35" i="2"/>
  <c r="O35" i="2" s="1"/>
  <c r="M19" i="2"/>
  <c r="O19" i="2" s="1"/>
  <c r="M17" i="2"/>
  <c r="O17" i="2" s="1"/>
  <c r="M22" i="2"/>
  <c r="O22" i="2" s="1"/>
  <c r="M13" i="2"/>
  <c r="O13" i="2" s="1"/>
  <c r="M25" i="2"/>
  <c r="O25" i="2" s="1"/>
  <c r="M14" i="2"/>
  <c r="O14" i="2" s="1"/>
  <c r="M62" i="2"/>
  <c r="O62" i="2" s="1"/>
  <c r="M64" i="2"/>
  <c r="O64" i="2" s="1"/>
  <c r="M30" i="2"/>
  <c r="O30" i="2" s="1"/>
  <c r="M50" i="2"/>
  <c r="O50" i="2" s="1"/>
  <c r="M26" i="2"/>
  <c r="O26" i="2" s="1"/>
  <c r="M4" i="2"/>
  <c r="O4" i="2" s="1"/>
  <c r="M53" i="2"/>
  <c r="O53" i="2" s="1"/>
  <c r="M56" i="2"/>
  <c r="O56" i="2" s="1"/>
  <c r="M57" i="2"/>
  <c r="O57" i="2" s="1"/>
  <c r="M29" i="2"/>
  <c r="O29" i="2" s="1"/>
  <c r="M42" i="2"/>
  <c r="O42" i="2" s="1"/>
  <c r="M67" i="2"/>
  <c r="O67" i="2" s="1"/>
  <c r="M31" i="2"/>
  <c r="O31" i="2" s="1"/>
  <c r="M27" i="2"/>
  <c r="O27" i="2" s="1"/>
  <c r="M36" i="2"/>
  <c r="O36" i="2" s="1"/>
  <c r="M45" i="2"/>
  <c r="O45" i="2" s="1"/>
  <c r="M34" i="2"/>
  <c r="O34" i="2" s="1"/>
  <c r="M60" i="2"/>
  <c r="O60" i="2" s="1"/>
  <c r="M16" i="2"/>
  <c r="O16" i="2" s="1"/>
  <c r="M40" i="2"/>
  <c r="O40" i="2" s="1"/>
  <c r="M15" i="2"/>
  <c r="O15" i="2" s="1"/>
  <c r="M24" i="2"/>
  <c r="O24" i="2" s="1"/>
  <c r="M18" i="2"/>
  <c r="O18" i="2" s="1"/>
  <c r="M63" i="2"/>
  <c r="O63" i="2" s="1"/>
  <c r="M95" i="2"/>
  <c r="O95" i="2" s="1"/>
  <c r="M96" i="2"/>
  <c r="O96" i="2" s="1"/>
  <c r="M97" i="2"/>
  <c r="O97" i="2" s="1"/>
  <c r="M84" i="2"/>
  <c r="O84" i="2" s="1"/>
  <c r="M91" i="2"/>
  <c r="O91" i="2" s="1"/>
  <c r="M90" i="2"/>
  <c r="O90" i="2" s="1"/>
  <c r="M87" i="2"/>
  <c r="O87" i="2" s="1"/>
  <c r="M92" i="2"/>
  <c r="O92" i="2" s="1"/>
  <c r="M86" i="2"/>
  <c r="O86" i="2" s="1"/>
  <c r="M101" i="2"/>
  <c r="O101" i="2" s="1"/>
  <c r="M100" i="2"/>
  <c r="O100" i="2" s="1"/>
  <c r="M99" i="2"/>
  <c r="O99" i="2" s="1"/>
  <c r="M82" i="2"/>
  <c r="O82" i="2" s="1"/>
  <c r="M80" i="2"/>
  <c r="O80" i="2" s="1"/>
  <c r="M88" i="2"/>
  <c r="O88" i="2" s="1"/>
  <c r="M83" i="2"/>
  <c r="O83" i="2" s="1"/>
  <c r="M105" i="2"/>
  <c r="O105" i="2" s="1"/>
  <c r="M103" i="2"/>
  <c r="O103" i="2" s="1"/>
  <c r="M98" i="2"/>
  <c r="O98" i="2" s="1"/>
  <c r="M41" i="2"/>
  <c r="O41" i="2" s="1"/>
  <c r="M8" i="2"/>
  <c r="O8" i="2" s="1"/>
  <c r="M48" i="2"/>
  <c r="O48" i="2" s="1"/>
  <c r="M32" i="2"/>
  <c r="O32" i="2" s="1"/>
  <c r="M65" i="2"/>
  <c r="O65" i="2" s="1"/>
  <c r="M76" i="2"/>
  <c r="O76" i="2" s="1"/>
  <c r="M75" i="2"/>
  <c r="O75" i="2" s="1"/>
  <c r="M73" i="2"/>
  <c r="O73" i="2" s="1"/>
  <c r="M72" i="2"/>
  <c r="O72" i="2" s="1"/>
  <c r="M71" i="2"/>
  <c r="O71" i="2" s="1"/>
  <c r="M70" i="2"/>
  <c r="O70" i="2" s="1"/>
  <c r="M20" i="2"/>
  <c r="O20" i="2" s="1"/>
  <c r="M12" i="2"/>
  <c r="O12" i="2" s="1"/>
  <c r="M51" i="2"/>
  <c r="O51" i="2" s="1"/>
  <c r="M23" i="2"/>
  <c r="O23" i="2" s="1"/>
  <c r="M11" i="2"/>
  <c r="O11" i="2" s="1"/>
  <c r="M100" i="1"/>
  <c r="O100" i="1" s="1"/>
  <c r="M101" i="1"/>
  <c r="O101" i="1" s="1"/>
  <c r="M99" i="1"/>
  <c r="O99" i="1" s="1"/>
  <c r="M107" i="1"/>
  <c r="O107" i="1" s="1"/>
  <c r="M108" i="1"/>
  <c r="O108" i="1" s="1"/>
  <c r="M103" i="1"/>
  <c r="O103" i="1" s="1"/>
  <c r="M104" i="1"/>
  <c r="O104" i="1" s="1"/>
  <c r="M102" i="1"/>
  <c r="O102" i="1" s="1"/>
  <c r="M106" i="1"/>
  <c r="O106" i="1" s="1"/>
  <c r="M105" i="1"/>
  <c r="O105" i="1" s="1"/>
  <c r="M148" i="1"/>
  <c r="O148" i="1" s="1"/>
  <c r="M135" i="1"/>
  <c r="O135" i="1" s="1"/>
  <c r="M146" i="1"/>
  <c r="O146" i="1" s="1"/>
  <c r="M113" i="1"/>
  <c r="O113" i="1" s="1"/>
  <c r="M129" i="1"/>
  <c r="O129" i="1" s="1"/>
  <c r="M120" i="1"/>
  <c r="O120" i="1" s="1"/>
  <c r="M130" i="1"/>
  <c r="O130" i="1" s="1"/>
  <c r="M132" i="1"/>
  <c r="O132" i="1" s="1"/>
  <c r="M128" i="1"/>
  <c r="O128" i="1" s="1"/>
  <c r="M139" i="1"/>
  <c r="O139" i="1" s="1"/>
  <c r="M141" i="1"/>
  <c r="O141" i="1" s="1"/>
  <c r="M115" i="1"/>
  <c r="O115" i="1" s="1"/>
  <c r="M131" i="1"/>
  <c r="O131" i="1" s="1"/>
  <c r="M119" i="1"/>
  <c r="O119" i="1" s="1"/>
  <c r="M114" i="1"/>
  <c r="O114" i="1" s="1"/>
  <c r="M111" i="1"/>
  <c r="O111" i="1" s="1"/>
  <c r="M149" i="1"/>
  <c r="O149" i="1" s="1"/>
  <c r="M123" i="1"/>
  <c r="O123" i="1" s="1"/>
  <c r="M127" i="1"/>
  <c r="O127" i="1" s="1"/>
  <c r="M154" i="1"/>
  <c r="O154" i="1" s="1"/>
  <c r="M142" i="1"/>
  <c r="O142" i="1" s="1"/>
  <c r="M126" i="1"/>
  <c r="O126" i="1" s="1"/>
  <c r="M153" i="1"/>
  <c r="O153" i="1" s="1"/>
  <c r="M140" i="1"/>
  <c r="O140" i="1" s="1"/>
  <c r="M136" i="1"/>
  <c r="O136" i="1" s="1"/>
  <c r="M116" i="1"/>
  <c r="O116" i="1" s="1"/>
  <c r="M138" i="1"/>
  <c r="O138" i="1" s="1"/>
  <c r="M147" i="1"/>
  <c r="O147" i="1" s="1"/>
  <c r="M150" i="1"/>
  <c r="O150" i="1" s="1"/>
  <c r="M145" i="1"/>
  <c r="O145" i="1" s="1"/>
  <c r="M110" i="1"/>
  <c r="O110" i="1" s="1"/>
  <c r="M144" i="1"/>
  <c r="O144" i="1" s="1"/>
  <c r="M118" i="1"/>
  <c r="O118" i="1" s="1"/>
  <c r="M121" i="1"/>
  <c r="O121" i="1" s="1"/>
  <c r="M109" i="1"/>
  <c r="O109" i="1" s="1"/>
  <c r="M125" i="1"/>
  <c r="O125" i="1" s="1"/>
  <c r="M137" i="1"/>
  <c r="O137" i="1" s="1"/>
  <c r="M151" i="1"/>
  <c r="O151" i="1" s="1"/>
  <c r="M134" i="1"/>
  <c r="O134" i="1" s="1"/>
  <c r="M155" i="1"/>
  <c r="O155" i="1" s="1"/>
  <c r="M124" i="1"/>
  <c r="O124" i="1" s="1"/>
  <c r="M157" i="1"/>
  <c r="O157" i="1" s="1"/>
  <c r="M156" i="1"/>
  <c r="O156" i="1" s="1"/>
  <c r="M122" i="1"/>
  <c r="O122" i="1" s="1"/>
  <c r="M112" i="1"/>
  <c r="O112" i="1" s="1"/>
  <c r="M133" i="1"/>
  <c r="O133" i="1" s="1"/>
  <c r="M117" i="1"/>
  <c r="O117" i="1" s="1"/>
  <c r="M65" i="1"/>
  <c r="O65" i="1" s="1"/>
  <c r="M73" i="1"/>
  <c r="O73" i="1" s="1"/>
  <c r="M54" i="1"/>
  <c r="O54" i="1" s="1"/>
  <c r="M49" i="1"/>
  <c r="O49" i="1" s="1"/>
  <c r="M67" i="1"/>
  <c r="O67" i="1" s="1"/>
  <c r="M43" i="1"/>
  <c r="O43" i="1" s="1"/>
  <c r="M96" i="1"/>
  <c r="O96" i="1" s="1"/>
  <c r="M36" i="1"/>
  <c r="O36" i="1" s="1"/>
  <c r="M33" i="1"/>
  <c r="O33" i="1" s="1"/>
  <c r="M91" i="1"/>
  <c r="O91" i="1" s="1"/>
  <c r="M28" i="1"/>
  <c r="O28" i="1" s="1"/>
  <c r="M30" i="1"/>
  <c r="O30" i="1" s="1"/>
  <c r="M89" i="1"/>
  <c r="O89" i="1" s="1"/>
  <c r="M34" i="1"/>
  <c r="O34" i="1" s="1"/>
  <c r="M71" i="1"/>
  <c r="O71" i="1" s="1"/>
  <c r="R4" i="2" l="1"/>
  <c r="R5" i="2"/>
  <c r="R7" i="2"/>
  <c r="R4" i="1"/>
  <c r="R5" i="1"/>
  <c r="R7" i="1"/>
  <c r="R8" i="1"/>
  <c r="R9" i="1"/>
  <c r="R6" i="1"/>
  <c r="R6" i="2"/>
  <c r="R8" i="2"/>
  <c r="R9" i="2"/>
</calcChain>
</file>

<file path=xl/sharedStrings.xml><?xml version="1.0" encoding="utf-8"?>
<sst xmlns="http://schemas.openxmlformats.org/spreadsheetml/2006/main" count="996" uniqueCount="107">
  <si>
    <t>Sample</t>
  </si>
  <si>
    <t>S-image</t>
  </si>
  <si>
    <t>Feature</t>
  </si>
  <si>
    <t>Zoox</t>
  </si>
  <si>
    <t>STDV</t>
  </si>
  <si>
    <t>Area</t>
  </si>
  <si>
    <t>Ratio</t>
  </si>
  <si>
    <t>Mean 26CN</t>
  </si>
  <si>
    <t>Mean 27CN</t>
  </si>
  <si>
    <t>Total cnts 26CN</t>
  </si>
  <si>
    <t>Total cnts 27CN</t>
  </si>
  <si>
    <t>Bacteria</t>
  </si>
  <si>
    <t>chain1_1</t>
  </si>
  <si>
    <t>chain1_3</t>
  </si>
  <si>
    <t>chain1_8</t>
  </si>
  <si>
    <t>chain1_11</t>
  </si>
  <si>
    <t>chain1_12</t>
  </si>
  <si>
    <t>chain1_14</t>
  </si>
  <si>
    <t>chain1_17</t>
  </si>
  <si>
    <t>chain1_18</t>
  </si>
  <si>
    <t>chain1_19</t>
  </si>
  <si>
    <t>chain1_20</t>
  </si>
  <si>
    <t>chain1_24</t>
  </si>
  <si>
    <t>chain1_25</t>
  </si>
  <si>
    <t>chain1_27</t>
  </si>
  <si>
    <t>chain1_30</t>
  </si>
  <si>
    <t>chain1_31</t>
  </si>
  <si>
    <t>chain2_2</t>
  </si>
  <si>
    <t>chain2_3</t>
  </si>
  <si>
    <t>chain2_10</t>
  </si>
  <si>
    <t>chain2_11</t>
  </si>
  <si>
    <t>chain2_13</t>
  </si>
  <si>
    <t>chain2_15</t>
  </si>
  <si>
    <t>chain1_6</t>
  </si>
  <si>
    <t>chain1_9</t>
  </si>
  <si>
    <t>chain1_10</t>
  </si>
  <si>
    <t>chain1_15</t>
  </si>
  <si>
    <t>chain1_16</t>
  </si>
  <si>
    <t>chain1_22</t>
  </si>
  <si>
    <t>chain1_23</t>
  </si>
  <si>
    <t>chain1_28</t>
  </si>
  <si>
    <t>chain1_32</t>
  </si>
  <si>
    <t>chain1_34</t>
  </si>
  <si>
    <t>chain1_35</t>
  </si>
  <si>
    <t>chain1_37</t>
  </si>
  <si>
    <t>chain1_40</t>
  </si>
  <si>
    <t>chain2_14</t>
  </si>
  <si>
    <t>chain2_16</t>
  </si>
  <si>
    <t>chain2_17</t>
  </si>
  <si>
    <t>chain2_23</t>
  </si>
  <si>
    <t>chain2_24</t>
  </si>
  <si>
    <t>chain2_30</t>
  </si>
  <si>
    <t>chain2_32</t>
  </si>
  <si>
    <t>chain2_36</t>
  </si>
  <si>
    <t>chain3_3</t>
  </si>
  <si>
    <t>N-image</t>
  </si>
  <si>
    <t>Mean 32S</t>
  </si>
  <si>
    <t>Mean 34S</t>
  </si>
  <si>
    <t>Total cnts 32S</t>
  </si>
  <si>
    <t>Total cnts 34S</t>
  </si>
  <si>
    <t>32(1)_3_S_1</t>
  </si>
  <si>
    <t>34(1)0_S</t>
  </si>
  <si>
    <t>34(1)0</t>
  </si>
  <si>
    <t>32(1)_3</t>
  </si>
  <si>
    <t>chain1_S_1</t>
  </si>
  <si>
    <t>chain1_S_2</t>
  </si>
  <si>
    <t>chain1_S_3</t>
  </si>
  <si>
    <t>chain1_S_4</t>
  </si>
  <si>
    <t>chain1_S_5</t>
  </si>
  <si>
    <t>chain1_S_6</t>
  </si>
  <si>
    <t>chain1_S_7</t>
  </si>
  <si>
    <t>chain1_S_8</t>
  </si>
  <si>
    <t>12+_S</t>
  </si>
  <si>
    <t>32(1)_1_S</t>
  </si>
  <si>
    <t>32(1)_1</t>
  </si>
  <si>
    <t>32(1)_2_S</t>
  </si>
  <si>
    <t>32(1)_2</t>
  </si>
  <si>
    <t>34(1)_5_S</t>
  </si>
  <si>
    <t>34(1)_5</t>
  </si>
  <si>
    <t>34(1)_6</t>
  </si>
  <si>
    <t>34(1)_6_S</t>
  </si>
  <si>
    <t>chain1_1_S</t>
  </si>
  <si>
    <t>chain1_2_S_1</t>
  </si>
  <si>
    <t>chain1_3_S</t>
  </si>
  <si>
    <t>12+_3_S_1</t>
  </si>
  <si>
    <t>chain2_1_S</t>
  </si>
  <si>
    <t>chain1_2_S</t>
  </si>
  <si>
    <t>chain1_5_S</t>
  </si>
  <si>
    <t>chain2_6_S</t>
  </si>
  <si>
    <t>chain2_7_S</t>
  </si>
  <si>
    <t>12+_4_S</t>
  </si>
  <si>
    <t>N ratio</t>
  </si>
  <si>
    <t>S ratio</t>
  </si>
  <si>
    <t>12P bacteria</t>
  </si>
  <si>
    <t>12P zoox</t>
  </si>
  <si>
    <t>TOPO bacteria</t>
  </si>
  <si>
    <t>TOPO zoox</t>
  </si>
  <si>
    <t>34S zoox</t>
  </si>
  <si>
    <t>32S zoox</t>
  </si>
  <si>
    <t>N</t>
  </si>
  <si>
    <t>ratio</t>
  </si>
  <si>
    <t>SE</t>
  </si>
  <si>
    <t>S</t>
  </si>
  <si>
    <t>Poisson</t>
  </si>
  <si>
    <t>P12 bacteria</t>
  </si>
  <si>
    <t>32S</t>
  </si>
  <si>
    <t>34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000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0" fontId="0" fillId="0" borderId="2" xfId="0" applyBorder="1"/>
    <xf numFmtId="0" fontId="0" fillId="0" borderId="0" xfId="0" applyFill="1"/>
    <xf numFmtId="0" fontId="0" fillId="2" borderId="0" xfId="0" applyFill="1"/>
    <xf numFmtId="0" fontId="0" fillId="2" borderId="0" xfId="0" applyFill="1" applyAlignment="1">
      <alignment wrapText="1"/>
    </xf>
    <xf numFmtId="0" fontId="0" fillId="3" borderId="0" xfId="0" applyFill="1"/>
    <xf numFmtId="0" fontId="0" fillId="3" borderId="0" xfId="0" applyFill="1" applyAlignment="1">
      <alignment wrapText="1"/>
    </xf>
    <xf numFmtId="0" fontId="0" fillId="0" borderId="0" xfId="0" applyFill="1" applyAlignment="1">
      <alignment wrapText="1"/>
    </xf>
    <xf numFmtId="0" fontId="0" fillId="4" borderId="0" xfId="0" applyFill="1"/>
    <xf numFmtId="0" fontId="0" fillId="4" borderId="0" xfId="0" applyFill="1" applyAlignment="1">
      <alignment wrapText="1"/>
    </xf>
    <xf numFmtId="0" fontId="0" fillId="0" borderId="0" xfId="0" applyFill="1" applyBorder="1"/>
    <xf numFmtId="0" fontId="0" fillId="0" borderId="3" xfId="0" applyBorder="1"/>
    <xf numFmtId="0" fontId="0" fillId="5" borderId="1" xfId="0" applyFill="1" applyBorder="1"/>
    <xf numFmtId="0" fontId="0" fillId="6" borderId="1" xfId="0" applyFill="1" applyBorder="1"/>
    <xf numFmtId="0" fontId="0" fillId="0" borderId="5" xfId="0" applyBorder="1"/>
    <xf numFmtId="0" fontId="0" fillId="0" borderId="4" xfId="0" applyBorder="1"/>
    <xf numFmtId="0" fontId="0" fillId="5" borderId="6" xfId="0" applyFill="1" applyBorder="1"/>
    <xf numFmtId="0" fontId="0" fillId="0" borderId="7" xfId="0" applyBorder="1"/>
    <xf numFmtId="0" fontId="0" fillId="6" borderId="6" xfId="0" applyFill="1" applyBorder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CCFF99"/>
      <color rgb="FFFFFF66"/>
      <color rgb="FFFFCC00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 ratio</c:v>
          </c:tx>
          <c:spPr>
            <a:solidFill>
              <a:srgbClr val="92D05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N vs S'!$K$3:$K$8</c:f>
                <c:numCache>
                  <c:formatCode>General</c:formatCode>
                  <c:ptCount val="6"/>
                  <c:pt idx="0">
                    <c:v>0.15154308334302366</c:v>
                  </c:pt>
                  <c:pt idx="1">
                    <c:v>0.63301409485714366</c:v>
                  </c:pt>
                  <c:pt idx="2">
                    <c:v>2.6120899262561378E-4</c:v>
                  </c:pt>
                  <c:pt idx="3">
                    <c:v>7.0933524602916873E-5</c:v>
                  </c:pt>
                  <c:pt idx="4">
                    <c:v>5.6238043218904996E-5</c:v>
                  </c:pt>
                  <c:pt idx="5">
                    <c:v>8.2865582461478707E-6</c:v>
                  </c:pt>
                </c:numCache>
              </c:numRef>
            </c:plus>
            <c:minus>
              <c:numRef>
                <c:f>'N vs S'!$K$3:$K$8</c:f>
                <c:numCache>
                  <c:formatCode>General</c:formatCode>
                  <c:ptCount val="6"/>
                  <c:pt idx="0">
                    <c:v>0.15154308334302366</c:v>
                  </c:pt>
                  <c:pt idx="1">
                    <c:v>0.63301409485714366</c:v>
                  </c:pt>
                  <c:pt idx="2">
                    <c:v>2.6120899262561378E-4</c:v>
                  </c:pt>
                  <c:pt idx="3">
                    <c:v>7.0933524602916873E-5</c:v>
                  </c:pt>
                  <c:pt idx="4">
                    <c:v>5.6238043218904996E-5</c:v>
                  </c:pt>
                  <c:pt idx="5">
                    <c:v>8.2865582461478707E-6</c:v>
                  </c:pt>
                </c:numCache>
              </c:numRef>
            </c:minus>
          </c:errBars>
          <c:cat>
            <c:strRef>
              <c:f>'N vs S'!$I$3:$I$8</c:f>
              <c:strCache>
                <c:ptCount val="6"/>
                <c:pt idx="0">
                  <c:v>12P bacteria</c:v>
                </c:pt>
                <c:pt idx="1">
                  <c:v>TOPO bacteria</c:v>
                </c:pt>
                <c:pt idx="2">
                  <c:v>12P zoox</c:v>
                </c:pt>
                <c:pt idx="3">
                  <c:v>TOPO zoox</c:v>
                </c:pt>
                <c:pt idx="4">
                  <c:v>34S zoox</c:v>
                </c:pt>
                <c:pt idx="5">
                  <c:v>32S zoox</c:v>
                </c:pt>
              </c:strCache>
            </c:strRef>
          </c:cat>
          <c:val>
            <c:numRef>
              <c:f>'N vs S'!$J$3:$J$8</c:f>
              <c:numCache>
                <c:formatCode>General</c:formatCode>
                <c:ptCount val="6"/>
                <c:pt idx="0">
                  <c:v>4.2841322189497753</c:v>
                </c:pt>
                <c:pt idx="1">
                  <c:v>4.0352442454948774</c:v>
                </c:pt>
                <c:pt idx="2">
                  <c:v>4.8854768766058059E-3</c:v>
                </c:pt>
                <c:pt idx="3">
                  <c:v>3.886584801945646E-3</c:v>
                </c:pt>
                <c:pt idx="4">
                  <c:v>3.4795479351503486E-3</c:v>
                </c:pt>
                <c:pt idx="5">
                  <c:v>3.669232059226380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20-4C4A-915C-8CDB1D7655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2070440"/>
        <c:axId val="332073184"/>
      </c:barChart>
      <c:catAx>
        <c:axId val="332070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32073184"/>
        <c:crosses val="autoZero"/>
        <c:auto val="1"/>
        <c:lblAlgn val="ctr"/>
        <c:lblOffset val="100"/>
        <c:noMultiLvlLbl val="0"/>
      </c:catAx>
      <c:valAx>
        <c:axId val="3320731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320704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 ratio</c:v>
          </c:tx>
          <c:spPr>
            <a:solidFill>
              <a:srgbClr val="C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N vs S'!$O$3:$O$8</c:f>
                <c:numCache>
                  <c:formatCode>General</c:formatCode>
                  <c:ptCount val="6"/>
                  <c:pt idx="0">
                    <c:v>5.1224141045519214E-3</c:v>
                  </c:pt>
                  <c:pt idx="1">
                    <c:v>1.7169031219564663E-3</c:v>
                  </c:pt>
                  <c:pt idx="2">
                    <c:v>3.0293009764678316E-2</c:v>
                  </c:pt>
                  <c:pt idx="3">
                    <c:v>4.3789965488294488E-2</c:v>
                  </c:pt>
                  <c:pt idx="4">
                    <c:v>4.6223462570693208E-2</c:v>
                  </c:pt>
                  <c:pt idx="5">
                    <c:v>5.203572085721082E-4</c:v>
                  </c:pt>
                </c:numCache>
              </c:numRef>
            </c:plus>
            <c:minus>
              <c:numRef>
                <c:f>'N vs S'!$O$3:$O$8</c:f>
                <c:numCache>
                  <c:formatCode>General</c:formatCode>
                  <c:ptCount val="6"/>
                  <c:pt idx="0">
                    <c:v>5.1224141045519214E-3</c:v>
                  </c:pt>
                  <c:pt idx="1">
                    <c:v>1.7169031219564663E-3</c:v>
                  </c:pt>
                  <c:pt idx="2">
                    <c:v>3.0293009764678316E-2</c:v>
                  </c:pt>
                  <c:pt idx="3">
                    <c:v>4.3789965488294488E-2</c:v>
                  </c:pt>
                  <c:pt idx="4">
                    <c:v>4.6223462570693208E-2</c:v>
                  </c:pt>
                  <c:pt idx="5">
                    <c:v>5.203572085721082E-4</c:v>
                  </c:pt>
                </c:numCache>
              </c:numRef>
            </c:minus>
          </c:errBars>
          <c:cat>
            <c:strRef>
              <c:f>'N vs S'!$M$3:$M$8</c:f>
              <c:strCache>
                <c:ptCount val="6"/>
                <c:pt idx="0">
                  <c:v>12P bacteria</c:v>
                </c:pt>
                <c:pt idx="1">
                  <c:v>TOPO bacteria</c:v>
                </c:pt>
                <c:pt idx="2">
                  <c:v>12P zoox</c:v>
                </c:pt>
                <c:pt idx="3">
                  <c:v>TOPO zoox</c:v>
                </c:pt>
                <c:pt idx="4">
                  <c:v>34S zoox</c:v>
                </c:pt>
                <c:pt idx="5">
                  <c:v>32S zoox</c:v>
                </c:pt>
              </c:strCache>
            </c:strRef>
          </c:cat>
          <c:val>
            <c:numRef>
              <c:f>'N vs S'!$N$3:$N$8</c:f>
              <c:numCache>
                <c:formatCode>General</c:formatCode>
                <c:ptCount val="6"/>
                <c:pt idx="0">
                  <c:v>0.14132989315741629</c:v>
                </c:pt>
                <c:pt idx="1">
                  <c:v>5.8406266918079951E-2</c:v>
                </c:pt>
                <c:pt idx="2">
                  <c:v>0.30118467630543244</c:v>
                </c:pt>
                <c:pt idx="3">
                  <c:v>0.30438448431862047</c:v>
                </c:pt>
                <c:pt idx="4">
                  <c:v>0.39119490911827659</c:v>
                </c:pt>
                <c:pt idx="5">
                  <c:v>4.377672192264028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B3-4A75-8E90-AA95680412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2068872"/>
        <c:axId val="332071224"/>
      </c:barChart>
      <c:catAx>
        <c:axId val="332068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32071224"/>
        <c:crosses val="autoZero"/>
        <c:auto val="1"/>
        <c:lblAlgn val="ctr"/>
        <c:lblOffset val="100"/>
        <c:noMultiLvlLbl val="0"/>
      </c:catAx>
      <c:valAx>
        <c:axId val="3320712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320688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9</xdr:row>
      <xdr:rowOff>9525</xdr:rowOff>
    </xdr:from>
    <xdr:to>
      <xdr:col>12</xdr:col>
      <xdr:colOff>781050</xdr:colOff>
      <xdr:row>33</xdr:row>
      <xdr:rowOff>285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61925</xdr:colOff>
      <xdr:row>9</xdr:row>
      <xdr:rowOff>9524</xdr:rowOff>
    </xdr:from>
    <xdr:to>
      <xdr:col>19</xdr:col>
      <xdr:colOff>123825</xdr:colOff>
      <xdr:row>33</xdr:row>
      <xdr:rowOff>3809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0"/>
  <sheetViews>
    <sheetView tabSelected="1" workbookViewId="0">
      <selection activeCell="G4" sqref="G4"/>
    </sheetView>
  </sheetViews>
  <sheetFormatPr defaultColWidth="11.42578125" defaultRowHeight="15" x14ac:dyDescent="0.25"/>
  <cols>
    <col min="10" max="10" width="13.85546875" customWidth="1"/>
    <col min="17" max="17" width="13.42578125" customWidth="1"/>
    <col min="18" max="18" width="12" bestFit="1" customWidth="1"/>
  </cols>
  <sheetData>
    <row r="1" spans="1:18" ht="15.75" thickBot="1" x14ac:dyDescent="0.3">
      <c r="A1" s="2" t="s">
        <v>0</v>
      </c>
      <c r="B1" s="2" t="s">
        <v>2</v>
      </c>
      <c r="C1" s="2" t="s">
        <v>5</v>
      </c>
      <c r="D1" s="2" t="s">
        <v>7</v>
      </c>
      <c r="E1" s="2" t="s">
        <v>4</v>
      </c>
      <c r="G1" s="2" t="s">
        <v>8</v>
      </c>
      <c r="H1" s="2" t="s">
        <v>4</v>
      </c>
      <c r="J1" s="2" t="s">
        <v>9</v>
      </c>
      <c r="K1" s="2" t="s">
        <v>10</v>
      </c>
      <c r="M1" s="3" t="s">
        <v>6</v>
      </c>
      <c r="O1" s="3" t="s">
        <v>103</v>
      </c>
    </row>
    <row r="2" spans="1:18" x14ac:dyDescent="0.25">
      <c r="A2" s="7" t="s">
        <v>104</v>
      </c>
      <c r="B2" s="7" t="s">
        <v>11</v>
      </c>
      <c r="C2" s="8">
        <v>49</v>
      </c>
      <c r="D2" s="8">
        <v>223.08195495605401</v>
      </c>
      <c r="E2" s="8">
        <v>22.446470773121899</v>
      </c>
      <c r="F2" s="4"/>
      <c r="G2" s="8">
        <v>1809.3102367167501</v>
      </c>
      <c r="H2" s="8">
        <v>307.01930182875799</v>
      </c>
      <c r="I2" s="4"/>
      <c r="J2" s="7">
        <f>D2*C2</f>
        <v>10931.015792846647</v>
      </c>
      <c r="K2" s="7">
        <f t="shared" ref="K2:K33" si="0">G2*C2</f>
        <v>88656.201599120759</v>
      </c>
      <c r="L2" s="4"/>
      <c r="M2" s="7">
        <f>K2/J2</f>
        <v>8.1105181146237264</v>
      </c>
      <c r="O2" s="7">
        <f>M2*SQRT((1/K2)+(1/J2))</f>
        <v>8.2217747892225579E-2</v>
      </c>
    </row>
    <row r="3" spans="1:18" ht="15.75" thickBot="1" x14ac:dyDescent="0.3">
      <c r="A3" s="7" t="s">
        <v>104</v>
      </c>
      <c r="B3" s="7" t="s">
        <v>11</v>
      </c>
      <c r="C3" s="8">
        <v>13</v>
      </c>
      <c r="D3" s="8">
        <v>198.656994159405</v>
      </c>
      <c r="E3" s="8">
        <v>25.2830351924814</v>
      </c>
      <c r="F3" s="4"/>
      <c r="G3" s="8">
        <v>1337.54092172475</v>
      </c>
      <c r="H3" s="8">
        <v>399.21370033895101</v>
      </c>
      <c r="I3" s="4"/>
      <c r="J3" s="7">
        <f t="shared" ref="J3:J33" si="1">D3*C3</f>
        <v>2582.5409240722652</v>
      </c>
      <c r="K3" s="7">
        <f t="shared" si="0"/>
        <v>17388.031982421751</v>
      </c>
      <c r="L3" s="4"/>
      <c r="M3" s="7">
        <f t="shared" ref="M3:M33" si="2">K3/J3</f>
        <v>6.7329163384576809</v>
      </c>
      <c r="O3" s="7">
        <f t="shared" ref="O3:O66" si="3">M3*SQRT((1/K3)+(1/J3))</f>
        <v>0.14198735162180601</v>
      </c>
      <c r="Q3" s="18" t="s">
        <v>99</v>
      </c>
      <c r="R3" s="13" t="s">
        <v>103</v>
      </c>
    </row>
    <row r="4" spans="1:18" x14ac:dyDescent="0.25">
      <c r="A4" s="7" t="s">
        <v>104</v>
      </c>
      <c r="B4" s="7" t="s">
        <v>11</v>
      </c>
      <c r="C4" s="8">
        <v>43</v>
      </c>
      <c r="D4" s="8">
        <v>326.899415836777</v>
      </c>
      <c r="E4" s="8">
        <v>36.055311945775003</v>
      </c>
      <c r="F4" s="4"/>
      <c r="G4" s="8">
        <v>2121.2840519394899</v>
      </c>
      <c r="H4" s="8">
        <v>579.26893627974505</v>
      </c>
      <c r="I4" s="4"/>
      <c r="J4" s="7">
        <f t="shared" si="1"/>
        <v>14056.674880981411</v>
      </c>
      <c r="K4" s="7">
        <f t="shared" si="0"/>
        <v>91215.214233398074</v>
      </c>
      <c r="L4" s="4"/>
      <c r="M4" s="7">
        <f t="shared" si="2"/>
        <v>6.4891032200518248</v>
      </c>
      <c r="O4" s="7">
        <f t="shared" si="3"/>
        <v>5.8798459701606604E-2</v>
      </c>
      <c r="Q4" s="17" t="s">
        <v>93</v>
      </c>
      <c r="R4">
        <f>AVERAGE(O2:O91)</f>
        <v>4.2920909294291681E-2</v>
      </c>
    </row>
    <row r="5" spans="1:18" x14ac:dyDescent="0.25">
      <c r="A5" s="7" t="s">
        <v>104</v>
      </c>
      <c r="B5" s="7" t="s">
        <v>11</v>
      </c>
      <c r="C5" s="8">
        <v>109</v>
      </c>
      <c r="D5" s="8">
        <v>168.74930978477499</v>
      </c>
      <c r="E5" s="8">
        <v>24.831036843445901</v>
      </c>
      <c r="F5" s="4"/>
      <c r="G5" s="8">
        <v>1026.2445465927799</v>
      </c>
      <c r="H5" s="8">
        <v>85.120138821798193</v>
      </c>
      <c r="I5" s="4"/>
      <c r="J5" s="7">
        <f t="shared" si="1"/>
        <v>18393.674766540473</v>
      </c>
      <c r="K5" s="7">
        <f t="shared" si="0"/>
        <v>111860.655578613</v>
      </c>
      <c r="L5" s="4"/>
      <c r="M5" s="7">
        <f t="shared" si="2"/>
        <v>6.0814740392222362</v>
      </c>
      <c r="O5" s="7">
        <f t="shared" si="3"/>
        <v>4.8387369239466724E-2</v>
      </c>
      <c r="Q5" s="16" t="s">
        <v>95</v>
      </c>
      <c r="R5" s="19">
        <f>AVERAGE(O109:O138)</f>
        <v>3.3080881343933853E-2</v>
      </c>
    </row>
    <row r="6" spans="1:18" x14ac:dyDescent="0.25">
      <c r="A6" s="7" t="s">
        <v>104</v>
      </c>
      <c r="B6" s="7" t="s">
        <v>11</v>
      </c>
      <c r="C6" s="8">
        <v>60</v>
      </c>
      <c r="D6" s="8">
        <v>333.83679529825798</v>
      </c>
      <c r="E6" s="8">
        <v>45.698706610313998</v>
      </c>
      <c r="F6" s="4"/>
      <c r="G6" s="8">
        <v>2029.9384002685499</v>
      </c>
      <c r="H6" s="8">
        <v>559.22417346889199</v>
      </c>
      <c r="I6" s="4"/>
      <c r="J6" s="7">
        <f t="shared" si="1"/>
        <v>20030.207717895479</v>
      </c>
      <c r="K6" s="7">
        <f t="shared" si="0"/>
        <v>121796.30401611299</v>
      </c>
      <c r="L6" s="4"/>
      <c r="M6" s="7">
        <f t="shared" si="2"/>
        <v>6.0806311013588337</v>
      </c>
      <c r="O6" s="7">
        <f t="shared" si="3"/>
        <v>4.6362578952794352E-2</v>
      </c>
      <c r="Q6" s="17" t="s">
        <v>94</v>
      </c>
      <c r="R6">
        <f>AVERAGE(O92:O98)</f>
        <v>6.4162160045740143E-5</v>
      </c>
    </row>
    <row r="7" spans="1:18" x14ac:dyDescent="0.25">
      <c r="A7" s="7" t="s">
        <v>104</v>
      </c>
      <c r="B7" s="7" t="s">
        <v>11</v>
      </c>
      <c r="C7" s="8">
        <v>21</v>
      </c>
      <c r="D7" s="8">
        <v>310.808086576915</v>
      </c>
      <c r="E7" s="8">
        <v>27.940734664951201</v>
      </c>
      <c r="F7" s="4"/>
      <c r="G7" s="8">
        <v>1865.81237792968</v>
      </c>
      <c r="H7" s="8">
        <v>327.33130252052501</v>
      </c>
      <c r="I7" s="4"/>
      <c r="J7" s="7">
        <f t="shared" si="1"/>
        <v>6526.9698181152153</v>
      </c>
      <c r="K7" s="7">
        <f t="shared" si="0"/>
        <v>39182.059936523277</v>
      </c>
      <c r="L7" s="4"/>
      <c r="M7" s="7">
        <f t="shared" si="2"/>
        <v>6.0031011370354141</v>
      </c>
      <c r="O7" s="7">
        <f t="shared" si="3"/>
        <v>8.0255947623421531E-2</v>
      </c>
      <c r="Q7" s="17" t="s">
        <v>96</v>
      </c>
      <c r="R7">
        <f>AVERAGE(O139:O157)</f>
        <v>3.3919502380098105E-5</v>
      </c>
    </row>
    <row r="8" spans="1:18" x14ac:dyDescent="0.25">
      <c r="A8" s="7" t="s">
        <v>104</v>
      </c>
      <c r="B8" s="7" t="s">
        <v>11</v>
      </c>
      <c r="C8" s="8">
        <v>80</v>
      </c>
      <c r="D8" s="8">
        <v>293.424115753173</v>
      </c>
      <c r="E8" s="8">
        <v>26.3825441280873</v>
      </c>
      <c r="F8" s="4"/>
      <c r="G8" s="8">
        <v>1732.4719558715799</v>
      </c>
      <c r="H8" s="8">
        <v>289.81340526667202</v>
      </c>
      <c r="I8" s="4"/>
      <c r="J8" s="7">
        <f t="shared" si="1"/>
        <v>23473.929260253841</v>
      </c>
      <c r="K8" s="7">
        <f t="shared" si="0"/>
        <v>138597.75646972639</v>
      </c>
      <c r="L8" s="4"/>
      <c r="M8" s="7">
        <f t="shared" si="2"/>
        <v>5.9043270912637844</v>
      </c>
      <c r="O8" s="7">
        <f t="shared" si="3"/>
        <v>4.167282934531745E-2</v>
      </c>
      <c r="Q8" s="17" t="s">
        <v>97</v>
      </c>
      <c r="R8">
        <f>AVERAGE(O102:O108)</f>
        <v>2.6296094577855039E-5</v>
      </c>
    </row>
    <row r="9" spans="1:18" x14ac:dyDescent="0.25">
      <c r="A9" s="7" t="s">
        <v>104</v>
      </c>
      <c r="B9" s="7" t="s">
        <v>11</v>
      </c>
      <c r="C9" s="8">
        <v>49</v>
      </c>
      <c r="D9" s="8">
        <v>384.13416897520699</v>
      </c>
      <c r="E9" s="8">
        <v>37.210257436375798</v>
      </c>
      <c r="F9" s="4"/>
      <c r="G9" s="8">
        <v>2248.7825105628099</v>
      </c>
      <c r="H9" s="8">
        <v>393.423733561723</v>
      </c>
      <c r="I9" s="4"/>
      <c r="J9" s="7">
        <f t="shared" si="1"/>
        <v>18822.574279785142</v>
      </c>
      <c r="K9" s="7">
        <f t="shared" si="0"/>
        <v>110190.34301757769</v>
      </c>
      <c r="L9" s="4"/>
      <c r="M9" s="7">
        <f t="shared" si="2"/>
        <v>5.8541590209538281</v>
      </c>
      <c r="O9" s="7">
        <f t="shared" si="3"/>
        <v>4.6171059005338438E-2</v>
      </c>
      <c r="Q9" s="17" t="s">
        <v>98</v>
      </c>
      <c r="R9">
        <f>AVERAGE(O99:O101)</f>
        <v>1.8940619470252968E-5</v>
      </c>
    </row>
    <row r="10" spans="1:18" x14ac:dyDescent="0.25">
      <c r="A10" s="7" t="s">
        <v>104</v>
      </c>
      <c r="B10" s="7" t="s">
        <v>11</v>
      </c>
      <c r="C10" s="8">
        <v>44</v>
      </c>
      <c r="D10" s="8">
        <v>271.27056364579602</v>
      </c>
      <c r="E10" s="8">
        <v>22.9423065281436</v>
      </c>
      <c r="F10" s="4"/>
      <c r="G10" s="8">
        <v>1501.18282526189</v>
      </c>
      <c r="H10" s="8">
        <v>159.635872647724</v>
      </c>
      <c r="I10" s="4"/>
      <c r="J10" s="7">
        <f t="shared" si="1"/>
        <v>11935.904800415025</v>
      </c>
      <c r="K10" s="7">
        <f t="shared" si="0"/>
        <v>66052.044311523161</v>
      </c>
      <c r="L10" s="4"/>
      <c r="M10" s="7">
        <f t="shared" si="2"/>
        <v>5.5338950348553766</v>
      </c>
      <c r="O10" s="7">
        <f t="shared" si="3"/>
        <v>5.5039421714270932E-2</v>
      </c>
    </row>
    <row r="11" spans="1:18" x14ac:dyDescent="0.25">
      <c r="A11" s="7" t="s">
        <v>104</v>
      </c>
      <c r="B11" s="7" t="s">
        <v>11</v>
      </c>
      <c r="C11" s="8">
        <v>76</v>
      </c>
      <c r="D11" s="8">
        <v>185.927241074411</v>
      </c>
      <c r="E11" s="8">
        <v>20.7413878877237</v>
      </c>
      <c r="F11" s="4"/>
      <c r="G11" s="8">
        <v>999.69935206363004</v>
      </c>
      <c r="H11" s="8">
        <v>199.35792118153401</v>
      </c>
      <c r="I11" s="4"/>
      <c r="J11" s="7">
        <f t="shared" si="1"/>
        <v>14130.470321655235</v>
      </c>
      <c r="K11" s="7">
        <f t="shared" si="0"/>
        <v>75977.150756835879</v>
      </c>
      <c r="L11" s="4"/>
      <c r="M11" s="7">
        <f t="shared" si="2"/>
        <v>5.3768309919875303</v>
      </c>
      <c r="O11" s="7">
        <f t="shared" si="3"/>
        <v>4.9259198104035777E-2</v>
      </c>
    </row>
    <row r="12" spans="1:18" x14ac:dyDescent="0.25">
      <c r="A12" s="7" t="s">
        <v>104</v>
      </c>
      <c r="B12" s="7" t="s">
        <v>11</v>
      </c>
      <c r="C12" s="8">
        <v>42</v>
      </c>
      <c r="D12" s="8">
        <v>323.20515732538098</v>
      </c>
      <c r="E12" s="8">
        <v>33.2019970582135</v>
      </c>
      <c r="F12" s="4"/>
      <c r="G12" s="8">
        <v>1684.6179082961301</v>
      </c>
      <c r="H12" s="8">
        <v>220.40710573474001</v>
      </c>
      <c r="I12" s="4"/>
      <c r="J12" s="7">
        <f t="shared" si="1"/>
        <v>13574.616607666001</v>
      </c>
      <c r="K12" s="7">
        <f t="shared" si="0"/>
        <v>70753.952148437456</v>
      </c>
      <c r="L12" s="4"/>
      <c r="M12" s="7">
        <f t="shared" si="2"/>
        <v>5.212224712739256</v>
      </c>
      <c r="O12" s="7">
        <f t="shared" si="3"/>
        <v>4.8839516707146272E-2</v>
      </c>
    </row>
    <row r="13" spans="1:18" x14ac:dyDescent="0.25">
      <c r="A13" s="7" t="s">
        <v>104</v>
      </c>
      <c r="B13" s="7" t="s">
        <v>11</v>
      </c>
      <c r="C13" s="8">
        <v>45</v>
      </c>
      <c r="D13" s="8">
        <v>232.000249226888</v>
      </c>
      <c r="E13" s="8">
        <v>30.078314514710801</v>
      </c>
      <c r="F13" s="4"/>
      <c r="G13" s="8">
        <v>1200.9203355577199</v>
      </c>
      <c r="H13" s="8">
        <v>240.77457313088999</v>
      </c>
      <c r="I13" s="4"/>
      <c r="J13" s="7">
        <f t="shared" si="1"/>
        <v>10440.011215209961</v>
      </c>
      <c r="K13" s="7">
        <f t="shared" si="0"/>
        <v>54041.415100097394</v>
      </c>
      <c r="L13" s="4"/>
      <c r="M13" s="7">
        <f t="shared" si="2"/>
        <v>5.1763751959734421</v>
      </c>
      <c r="O13" s="7">
        <f t="shared" si="3"/>
        <v>5.5338734866772377E-2</v>
      </c>
    </row>
    <row r="14" spans="1:18" x14ac:dyDescent="0.25">
      <c r="A14" s="7" t="s">
        <v>104</v>
      </c>
      <c r="B14" s="7" t="s">
        <v>11</v>
      </c>
      <c r="C14" s="8">
        <v>65</v>
      </c>
      <c r="D14" s="8">
        <v>314.07680147611097</v>
      </c>
      <c r="E14" s="8">
        <v>35.836870894152099</v>
      </c>
      <c r="F14" s="4"/>
      <c r="G14" s="8">
        <v>1624.98675443209</v>
      </c>
      <c r="H14" s="8">
        <v>261.02365006531699</v>
      </c>
      <c r="I14" s="4"/>
      <c r="J14" s="7">
        <f t="shared" si="1"/>
        <v>20414.992095947215</v>
      </c>
      <c r="K14" s="7">
        <f t="shared" si="0"/>
        <v>105624.13903808585</v>
      </c>
      <c r="L14" s="4"/>
      <c r="M14" s="7">
        <f t="shared" si="2"/>
        <v>5.1738515764135107</v>
      </c>
      <c r="O14" s="7">
        <f t="shared" si="3"/>
        <v>3.9555826847478236E-2</v>
      </c>
    </row>
    <row r="15" spans="1:18" x14ac:dyDescent="0.25">
      <c r="A15" s="7" t="s">
        <v>104</v>
      </c>
      <c r="B15" s="7" t="s">
        <v>11</v>
      </c>
      <c r="C15" s="8">
        <v>127</v>
      </c>
      <c r="D15" s="8">
        <v>174.41738951675501</v>
      </c>
      <c r="E15" s="8">
        <v>15.7716015838378</v>
      </c>
      <c r="F15" s="4"/>
      <c r="G15" s="8">
        <v>882.50509042814895</v>
      </c>
      <c r="H15" s="8">
        <v>71.317998018925493</v>
      </c>
      <c r="I15" s="4"/>
      <c r="J15" s="7">
        <f t="shared" si="1"/>
        <v>22151.008468627886</v>
      </c>
      <c r="K15" s="7">
        <f t="shared" si="0"/>
        <v>112078.14648437491</v>
      </c>
      <c r="L15" s="4"/>
      <c r="M15" s="7">
        <f t="shared" si="2"/>
        <v>5.059731101773961</v>
      </c>
      <c r="O15" s="7">
        <f t="shared" si="3"/>
        <v>3.7204343322083319E-2</v>
      </c>
    </row>
    <row r="16" spans="1:18" x14ac:dyDescent="0.25">
      <c r="A16" s="7" t="s">
        <v>104</v>
      </c>
      <c r="B16" s="7" t="s">
        <v>11</v>
      </c>
      <c r="C16" s="8">
        <v>49</v>
      </c>
      <c r="D16" s="8">
        <v>328.11065269003097</v>
      </c>
      <c r="E16" s="8">
        <v>54.633466413388902</v>
      </c>
      <c r="F16" s="4"/>
      <c r="G16" s="8">
        <v>1655.24740662866</v>
      </c>
      <c r="H16" s="8">
        <v>225.349299014667</v>
      </c>
      <c r="I16" s="4"/>
      <c r="J16" s="7">
        <f t="shared" si="1"/>
        <v>16077.421981811518</v>
      </c>
      <c r="K16" s="7">
        <f t="shared" si="0"/>
        <v>81107.122924804338</v>
      </c>
      <c r="L16" s="4"/>
      <c r="M16" s="7">
        <f t="shared" si="2"/>
        <v>5.0447841088304646</v>
      </c>
      <c r="O16" s="7">
        <f t="shared" si="3"/>
        <v>4.3551536802490867E-2</v>
      </c>
    </row>
    <row r="17" spans="1:15" x14ac:dyDescent="0.25">
      <c r="A17" s="7" t="s">
        <v>104</v>
      </c>
      <c r="B17" s="7" t="s">
        <v>11</v>
      </c>
      <c r="C17" s="8">
        <v>70</v>
      </c>
      <c r="D17" s="8">
        <v>271.07572304861799</v>
      </c>
      <c r="E17" s="8">
        <v>24.928952783227398</v>
      </c>
      <c r="F17" s="4"/>
      <c r="G17" s="8">
        <v>1350.7793518066401</v>
      </c>
      <c r="H17" s="8">
        <v>91.640330448196906</v>
      </c>
      <c r="I17" s="4"/>
      <c r="J17" s="7">
        <f t="shared" si="1"/>
        <v>18975.300613403258</v>
      </c>
      <c r="K17" s="7">
        <f t="shared" si="0"/>
        <v>94554.5546264648</v>
      </c>
      <c r="L17" s="4"/>
      <c r="M17" s="7">
        <f t="shared" si="2"/>
        <v>4.9830332890576665</v>
      </c>
      <c r="O17" s="7">
        <f t="shared" si="3"/>
        <v>3.9638140381267638E-2</v>
      </c>
    </row>
    <row r="18" spans="1:15" x14ac:dyDescent="0.25">
      <c r="A18" s="7" t="s">
        <v>104</v>
      </c>
      <c r="B18" s="7" t="s">
        <v>11</v>
      </c>
      <c r="C18" s="8">
        <v>59</v>
      </c>
      <c r="D18" s="8">
        <v>342.08867503020701</v>
      </c>
      <c r="E18" s="8">
        <v>44.6781306080333</v>
      </c>
      <c r="F18" s="4"/>
      <c r="G18" s="8">
        <v>1702.29591395491</v>
      </c>
      <c r="H18" s="8">
        <v>399.85295747465301</v>
      </c>
      <c r="I18" s="4"/>
      <c r="J18" s="7">
        <f t="shared" si="1"/>
        <v>20183.231826782212</v>
      </c>
      <c r="K18" s="7">
        <f t="shared" si="0"/>
        <v>100435.4589233397</v>
      </c>
      <c r="L18" s="4"/>
      <c r="M18" s="7">
        <f t="shared" si="2"/>
        <v>4.9761831893575392</v>
      </c>
      <c r="O18" s="7">
        <f t="shared" si="3"/>
        <v>3.8385285608649053E-2</v>
      </c>
    </row>
    <row r="19" spans="1:15" x14ac:dyDescent="0.25">
      <c r="A19" s="7" t="s">
        <v>104</v>
      </c>
      <c r="B19" s="7" t="s">
        <v>11</v>
      </c>
      <c r="C19" s="8">
        <v>183</v>
      </c>
      <c r="D19" s="8">
        <v>279.28558224537301</v>
      </c>
      <c r="E19" s="8">
        <v>26.753030412128702</v>
      </c>
      <c r="F19" s="4"/>
      <c r="G19" s="8">
        <v>1386.46110426272</v>
      </c>
      <c r="H19" s="8">
        <v>187.52849935999299</v>
      </c>
      <c r="I19" s="4"/>
      <c r="J19" s="7">
        <f t="shared" si="1"/>
        <v>51109.261550903262</v>
      </c>
      <c r="K19" s="7">
        <f t="shared" si="0"/>
        <v>253722.38208007778</v>
      </c>
      <c r="L19" s="4"/>
      <c r="M19" s="7">
        <f t="shared" si="2"/>
        <v>4.9643132062743272</v>
      </c>
      <c r="O19" s="7">
        <f t="shared" si="3"/>
        <v>2.4069108505933443E-2</v>
      </c>
    </row>
    <row r="20" spans="1:15" x14ac:dyDescent="0.25">
      <c r="A20" s="7" t="s">
        <v>104</v>
      </c>
      <c r="B20" s="7" t="s">
        <v>11</v>
      </c>
      <c r="C20" s="8">
        <v>51</v>
      </c>
      <c r="D20" s="8">
        <v>245.439870796951</v>
      </c>
      <c r="E20" s="8">
        <v>29.4226306818993</v>
      </c>
      <c r="F20" s="4"/>
      <c r="G20" s="8">
        <v>1214.9981174842901</v>
      </c>
      <c r="H20" s="8">
        <v>353.89134221464798</v>
      </c>
      <c r="I20" s="4"/>
      <c r="J20" s="7">
        <f t="shared" si="1"/>
        <v>12517.4334106445</v>
      </c>
      <c r="K20" s="7">
        <f t="shared" si="0"/>
        <v>61964.903991698797</v>
      </c>
      <c r="L20" s="4"/>
      <c r="M20" s="7">
        <f t="shared" si="2"/>
        <v>4.9502882866551099</v>
      </c>
      <c r="O20" s="7">
        <f t="shared" si="3"/>
        <v>4.8509478362560893E-2</v>
      </c>
    </row>
    <row r="21" spans="1:15" x14ac:dyDescent="0.25">
      <c r="A21" s="7" t="s">
        <v>104</v>
      </c>
      <c r="B21" s="7" t="s">
        <v>11</v>
      </c>
      <c r="C21" s="8">
        <v>26</v>
      </c>
      <c r="D21" s="8">
        <v>234.27036578838599</v>
      </c>
      <c r="E21" s="8">
        <v>23.534066929151901</v>
      </c>
      <c r="F21" s="4"/>
      <c r="G21" s="8">
        <v>1159.0588472806401</v>
      </c>
      <c r="H21" s="8">
        <v>256.180177594913</v>
      </c>
      <c r="I21" s="4"/>
      <c r="J21" s="7">
        <f t="shared" si="1"/>
        <v>6091.029510498036</v>
      </c>
      <c r="K21" s="7">
        <f t="shared" si="0"/>
        <v>30135.530029296642</v>
      </c>
      <c r="L21" s="4"/>
      <c r="M21" s="7">
        <f t="shared" si="2"/>
        <v>4.9475265186874129</v>
      </c>
      <c r="O21" s="7">
        <f t="shared" si="3"/>
        <v>6.9505137544456586E-2</v>
      </c>
    </row>
    <row r="22" spans="1:15" x14ac:dyDescent="0.25">
      <c r="A22" s="7" t="s">
        <v>104</v>
      </c>
      <c r="B22" s="7" t="s">
        <v>11</v>
      </c>
      <c r="C22" s="8">
        <v>29</v>
      </c>
      <c r="D22" s="8">
        <v>376.28477425410802</v>
      </c>
      <c r="E22" s="8">
        <v>41.890864864505197</v>
      </c>
      <c r="F22" s="4"/>
      <c r="G22" s="8">
        <v>1861.2690808526399</v>
      </c>
      <c r="H22" s="8">
        <v>280.77148614250302</v>
      </c>
      <c r="I22" s="4"/>
      <c r="J22" s="7">
        <f t="shared" si="1"/>
        <v>10912.258453369133</v>
      </c>
      <c r="K22" s="7">
        <f t="shared" si="0"/>
        <v>53976.803344726555</v>
      </c>
      <c r="L22" s="4"/>
      <c r="M22" s="7">
        <f t="shared" si="2"/>
        <v>4.9464374011469046</v>
      </c>
      <c r="O22" s="7">
        <f t="shared" si="3"/>
        <v>5.1917929283973076E-2</v>
      </c>
    </row>
    <row r="23" spans="1:15" x14ac:dyDescent="0.25">
      <c r="A23" s="7" t="s">
        <v>104</v>
      </c>
      <c r="B23" s="7" t="s">
        <v>11</v>
      </c>
      <c r="C23" s="8">
        <v>16</v>
      </c>
      <c r="D23" s="8">
        <v>278.13654422759998</v>
      </c>
      <c r="E23" s="8">
        <v>44.890163639332101</v>
      </c>
      <c r="F23" s="4"/>
      <c r="G23" s="8">
        <v>1367.6082382202101</v>
      </c>
      <c r="H23" s="8">
        <v>277.49975129251902</v>
      </c>
      <c r="I23" s="4"/>
      <c r="J23" s="7">
        <f t="shared" si="1"/>
        <v>4450.1847076415997</v>
      </c>
      <c r="K23" s="7">
        <f t="shared" si="0"/>
        <v>21881.731811523361</v>
      </c>
      <c r="L23" s="4"/>
      <c r="M23" s="7">
        <f t="shared" si="2"/>
        <v>4.9170390105267581</v>
      </c>
      <c r="O23" s="7">
        <f t="shared" si="3"/>
        <v>8.0856516090140718E-2</v>
      </c>
    </row>
    <row r="24" spans="1:15" x14ac:dyDescent="0.25">
      <c r="A24" s="7" t="s">
        <v>104</v>
      </c>
      <c r="B24" s="7" t="s">
        <v>11</v>
      </c>
      <c r="C24" s="8">
        <v>17</v>
      </c>
      <c r="D24" s="8">
        <v>271.65996686149998</v>
      </c>
      <c r="E24" s="8">
        <v>35.739429192613898</v>
      </c>
      <c r="F24" s="4"/>
      <c r="G24" s="8">
        <v>1328.0948881261399</v>
      </c>
      <c r="H24" s="8">
        <v>281.85332759456702</v>
      </c>
      <c r="I24" s="4"/>
      <c r="J24" s="7">
        <f t="shared" si="1"/>
        <v>4618.2194366454996</v>
      </c>
      <c r="K24" s="7">
        <f t="shared" si="0"/>
        <v>22577.613098144378</v>
      </c>
      <c r="L24" s="4"/>
      <c r="M24" s="7">
        <f t="shared" si="2"/>
        <v>4.8888134069575315</v>
      </c>
      <c r="O24" s="7">
        <f t="shared" si="3"/>
        <v>7.8954764994183385E-2</v>
      </c>
    </row>
    <row r="25" spans="1:15" x14ac:dyDescent="0.25">
      <c r="A25" s="7" t="s">
        <v>104</v>
      </c>
      <c r="B25" s="7" t="s">
        <v>11</v>
      </c>
      <c r="C25" s="8">
        <v>110</v>
      </c>
      <c r="D25" s="8">
        <v>307.90261327570101</v>
      </c>
      <c r="E25" s="8">
        <v>26.685058838144499</v>
      </c>
      <c r="F25" s="4"/>
      <c r="G25" s="8">
        <v>1495.1018149636</v>
      </c>
      <c r="H25" s="8">
        <v>195.52156405967099</v>
      </c>
      <c r="I25" s="4"/>
      <c r="J25" s="7">
        <f t="shared" si="1"/>
        <v>33869.287460327112</v>
      </c>
      <c r="K25" s="7">
        <f t="shared" si="0"/>
        <v>164461.19964599601</v>
      </c>
      <c r="L25" s="4"/>
      <c r="M25" s="7">
        <f t="shared" si="2"/>
        <v>4.8557620185732606</v>
      </c>
      <c r="O25" s="7">
        <f t="shared" si="3"/>
        <v>2.8974595123362649E-2</v>
      </c>
    </row>
    <row r="26" spans="1:15" x14ac:dyDescent="0.25">
      <c r="A26" s="7" t="s">
        <v>104</v>
      </c>
      <c r="B26" s="7" t="s">
        <v>11</v>
      </c>
      <c r="C26" s="8">
        <v>90</v>
      </c>
      <c r="D26" s="8">
        <v>372.05221862792899</v>
      </c>
      <c r="E26" s="8">
        <v>67.3018537535646</v>
      </c>
      <c r="F26" s="4"/>
      <c r="G26" s="8">
        <v>1780.9342095269001</v>
      </c>
      <c r="H26" s="8">
        <v>353.09438776652701</v>
      </c>
      <c r="I26" s="4"/>
      <c r="J26" s="7">
        <f t="shared" si="1"/>
        <v>33484.699676513606</v>
      </c>
      <c r="K26" s="7">
        <f t="shared" si="0"/>
        <v>160284.078857421</v>
      </c>
      <c r="L26" s="4"/>
      <c r="M26" s="7">
        <f t="shared" si="2"/>
        <v>4.7867856186819955</v>
      </c>
      <c r="O26" s="7">
        <f t="shared" si="3"/>
        <v>2.8761894005718255E-2</v>
      </c>
    </row>
    <row r="27" spans="1:15" x14ac:dyDescent="0.25">
      <c r="A27" s="7" t="s">
        <v>104</v>
      </c>
      <c r="B27" s="7" t="s">
        <v>11</v>
      </c>
      <c r="C27" s="8">
        <v>70</v>
      </c>
      <c r="D27" s="8">
        <v>395.01174665178502</v>
      </c>
      <c r="E27" s="8">
        <v>41.386773791222197</v>
      </c>
      <c r="F27" s="4"/>
      <c r="G27" s="8">
        <v>1887.5530282156799</v>
      </c>
      <c r="H27" s="8">
        <v>284.84018824014697</v>
      </c>
      <c r="I27" s="4"/>
      <c r="J27" s="7">
        <f t="shared" si="1"/>
        <v>27650.822265624953</v>
      </c>
      <c r="K27" s="7">
        <f t="shared" si="0"/>
        <v>132128.7119750976</v>
      </c>
      <c r="L27" s="4"/>
      <c r="M27" s="7">
        <f t="shared" si="2"/>
        <v>4.7784731573555348</v>
      </c>
      <c r="O27" s="7">
        <f t="shared" si="3"/>
        <v>3.1600728900354105E-2</v>
      </c>
    </row>
    <row r="28" spans="1:15" x14ac:dyDescent="0.25">
      <c r="A28" s="7" t="s">
        <v>104</v>
      </c>
      <c r="B28" s="7" t="s">
        <v>11</v>
      </c>
      <c r="C28" s="8">
        <v>97</v>
      </c>
      <c r="D28" s="8">
        <v>255.40884997181001</v>
      </c>
      <c r="E28" s="8">
        <v>30.162113693120599</v>
      </c>
      <c r="F28" s="4"/>
      <c r="G28" s="8">
        <v>1213.61857998248</v>
      </c>
      <c r="H28" s="8">
        <v>224.31772599739401</v>
      </c>
      <c r="I28" s="4"/>
      <c r="J28" s="7">
        <f t="shared" si="1"/>
        <v>24774.65844726557</v>
      </c>
      <c r="K28" s="7">
        <f t="shared" si="0"/>
        <v>117721.00225830056</v>
      </c>
      <c r="L28" s="4"/>
      <c r="M28" s="7">
        <f t="shared" si="2"/>
        <v>4.751670038514443</v>
      </c>
      <c r="O28" s="7">
        <f t="shared" si="3"/>
        <v>3.3213625263615904E-2</v>
      </c>
    </row>
    <row r="29" spans="1:15" x14ac:dyDescent="0.25">
      <c r="A29" s="7" t="s">
        <v>104</v>
      </c>
      <c r="B29" s="7" t="s">
        <v>11</v>
      </c>
      <c r="C29" s="8">
        <v>39</v>
      </c>
      <c r="D29" s="8">
        <v>241.209764920748</v>
      </c>
      <c r="E29" s="8">
        <v>24.3942468005365</v>
      </c>
      <c r="F29" s="4"/>
      <c r="G29" s="8">
        <v>1139.75815054086</v>
      </c>
      <c r="H29" s="8">
        <v>156.512415095226</v>
      </c>
      <c r="I29" s="4"/>
      <c r="J29" s="7">
        <f t="shared" si="1"/>
        <v>9407.1808319091724</v>
      </c>
      <c r="K29" s="7">
        <f t="shared" si="0"/>
        <v>44450.567871093539</v>
      </c>
      <c r="L29" s="4"/>
      <c r="M29" s="7">
        <f t="shared" si="2"/>
        <v>4.7251741691110203</v>
      </c>
      <c r="O29" s="7">
        <f t="shared" si="3"/>
        <v>5.3625766884334389E-2</v>
      </c>
    </row>
    <row r="30" spans="1:15" x14ac:dyDescent="0.25">
      <c r="A30" s="7" t="s">
        <v>104</v>
      </c>
      <c r="B30" s="7" t="s">
        <v>11</v>
      </c>
      <c r="C30" s="8">
        <v>60</v>
      </c>
      <c r="D30" s="8">
        <v>269.51919097900299</v>
      </c>
      <c r="E30" s="8">
        <v>37.6905808674532</v>
      </c>
      <c r="F30" s="4"/>
      <c r="G30" s="8">
        <v>1267.66289469401</v>
      </c>
      <c r="H30" s="8">
        <v>327.345213749062</v>
      </c>
      <c r="I30" s="4"/>
      <c r="J30" s="7">
        <f t="shared" si="1"/>
        <v>16171.15145874018</v>
      </c>
      <c r="K30" s="7">
        <f t="shared" si="0"/>
        <v>76059.773681640596</v>
      </c>
      <c r="L30" s="4"/>
      <c r="M30" s="7">
        <f t="shared" si="2"/>
        <v>4.7034234931076497</v>
      </c>
      <c r="O30" s="7">
        <f t="shared" si="3"/>
        <v>4.0729059326203236E-2</v>
      </c>
    </row>
    <row r="31" spans="1:15" x14ac:dyDescent="0.25">
      <c r="A31" s="7" t="s">
        <v>104</v>
      </c>
      <c r="B31" s="7" t="s">
        <v>11</v>
      </c>
      <c r="C31" s="8">
        <v>71</v>
      </c>
      <c r="D31" s="8">
        <v>222.87837348185701</v>
      </c>
      <c r="E31" s="8">
        <v>21.3868153299094</v>
      </c>
      <c r="F31" s="4"/>
      <c r="G31" s="8">
        <v>1044.4105233205801</v>
      </c>
      <c r="H31" s="8">
        <v>105.87362751208499</v>
      </c>
      <c r="I31" s="4"/>
      <c r="J31" s="7">
        <f t="shared" si="1"/>
        <v>15824.364517211849</v>
      </c>
      <c r="K31" s="7">
        <f t="shared" si="0"/>
        <v>74153.14715576118</v>
      </c>
      <c r="L31" s="4"/>
      <c r="M31" s="7">
        <f t="shared" si="2"/>
        <v>4.6860110606720582</v>
      </c>
      <c r="O31" s="7">
        <f t="shared" si="3"/>
        <v>4.1033859353787006E-2</v>
      </c>
    </row>
    <row r="32" spans="1:15" x14ac:dyDescent="0.25">
      <c r="A32" s="7" t="s">
        <v>104</v>
      </c>
      <c r="B32" s="7" t="s">
        <v>11</v>
      </c>
      <c r="C32" s="8">
        <v>14</v>
      </c>
      <c r="D32" s="8">
        <v>271.71856253487698</v>
      </c>
      <c r="E32" s="8">
        <v>16.757120498605801</v>
      </c>
      <c r="F32" s="4"/>
      <c r="G32" s="8">
        <v>1270.0566755022301</v>
      </c>
      <c r="H32" s="8">
        <v>51.797288345306299</v>
      </c>
      <c r="I32" s="4"/>
      <c r="J32" s="7">
        <f t="shared" si="1"/>
        <v>3804.0598754882776</v>
      </c>
      <c r="K32" s="7">
        <f t="shared" si="0"/>
        <v>17780.793457031221</v>
      </c>
      <c r="L32" s="4"/>
      <c r="M32" s="7">
        <f t="shared" si="2"/>
        <v>4.6741623525967588</v>
      </c>
      <c r="O32" s="7">
        <f t="shared" si="3"/>
        <v>8.3498582630774643E-2</v>
      </c>
    </row>
    <row r="33" spans="1:15" x14ac:dyDescent="0.25">
      <c r="A33" s="7" t="s">
        <v>104</v>
      </c>
      <c r="B33" s="7" t="s">
        <v>11</v>
      </c>
      <c r="C33" s="8">
        <v>32</v>
      </c>
      <c r="D33" s="8">
        <v>299.54610729217501</v>
      </c>
      <c r="E33" s="8">
        <v>27.098263768341301</v>
      </c>
      <c r="F33" s="4"/>
      <c r="G33" s="8">
        <v>1399.50087738037</v>
      </c>
      <c r="H33" s="8">
        <v>232.72967327090899</v>
      </c>
      <c r="I33" s="4"/>
      <c r="J33" s="7">
        <f t="shared" si="1"/>
        <v>9585.4754333496003</v>
      </c>
      <c r="K33" s="7">
        <f t="shared" si="0"/>
        <v>44784.028076171839</v>
      </c>
      <c r="L33" s="4"/>
      <c r="M33" s="7">
        <f t="shared" si="2"/>
        <v>4.6720716554507167</v>
      </c>
      <c r="O33" s="7">
        <f t="shared" si="3"/>
        <v>5.257978095901495E-2</v>
      </c>
    </row>
    <row r="34" spans="1:15" x14ac:dyDescent="0.25">
      <c r="A34" s="7" t="s">
        <v>104</v>
      </c>
      <c r="B34" s="7" t="s">
        <v>11</v>
      </c>
      <c r="C34" s="8">
        <v>27</v>
      </c>
      <c r="D34" s="8">
        <v>341.47122305410801</v>
      </c>
      <c r="E34" s="8">
        <v>37.089784166170297</v>
      </c>
      <c r="F34" s="4"/>
      <c r="G34" s="8">
        <v>1585.56701660156</v>
      </c>
      <c r="H34" s="8">
        <v>429.89959433616798</v>
      </c>
      <c r="I34" s="4"/>
      <c r="J34" s="7">
        <f t="shared" ref="J34:J65" si="4">D34*C34</f>
        <v>9219.7230224609157</v>
      </c>
      <c r="K34" s="7">
        <f t="shared" ref="K34:K65" si="5">G34*C34</f>
        <v>42810.309448242122</v>
      </c>
      <c r="L34" s="4"/>
      <c r="M34" s="7">
        <f t="shared" ref="M34:M65" si="6">K34/J34</f>
        <v>4.6433400812528154</v>
      </c>
      <c r="O34" s="7">
        <f t="shared" si="3"/>
        <v>5.3311931902084074E-2</v>
      </c>
    </row>
    <row r="35" spans="1:15" x14ac:dyDescent="0.25">
      <c r="A35" s="7" t="s">
        <v>104</v>
      </c>
      <c r="B35" s="7" t="s">
        <v>11</v>
      </c>
      <c r="C35" s="8">
        <v>18</v>
      </c>
      <c r="D35" s="8">
        <v>285.45984564887101</v>
      </c>
      <c r="E35" s="8">
        <v>38.521160854625997</v>
      </c>
      <c r="F35" s="4"/>
      <c r="G35" s="8">
        <v>1321.96766493055</v>
      </c>
      <c r="H35" s="8">
        <v>214.53591354724</v>
      </c>
      <c r="I35" s="4"/>
      <c r="J35" s="7">
        <f t="shared" si="4"/>
        <v>5138.2772216796784</v>
      </c>
      <c r="K35" s="7">
        <f t="shared" si="5"/>
        <v>23795.417968749898</v>
      </c>
      <c r="L35" s="4"/>
      <c r="M35" s="7">
        <f t="shared" si="6"/>
        <v>4.6310109287897259</v>
      </c>
      <c r="O35" s="7">
        <f t="shared" si="3"/>
        <v>7.1239739413322845E-2</v>
      </c>
    </row>
    <row r="36" spans="1:15" x14ac:dyDescent="0.25">
      <c r="A36" s="7" t="s">
        <v>104</v>
      </c>
      <c r="B36" s="7" t="s">
        <v>11</v>
      </c>
      <c r="C36" s="8">
        <v>51</v>
      </c>
      <c r="D36" s="8">
        <v>343.84819419711198</v>
      </c>
      <c r="E36" s="8">
        <v>35.400292036214999</v>
      </c>
      <c r="F36" s="4"/>
      <c r="G36" s="8">
        <v>1582.89317890242</v>
      </c>
      <c r="H36" s="8">
        <v>245.295020372567</v>
      </c>
      <c r="I36" s="4"/>
      <c r="J36" s="7">
        <f t="shared" si="4"/>
        <v>17536.257904052713</v>
      </c>
      <c r="K36" s="7">
        <f t="shared" si="5"/>
        <v>80727.552124023423</v>
      </c>
      <c r="L36" s="4"/>
      <c r="M36" s="7">
        <f t="shared" si="6"/>
        <v>4.6034651500744008</v>
      </c>
      <c r="O36" s="7">
        <f t="shared" si="3"/>
        <v>3.8353261847654294E-2</v>
      </c>
    </row>
    <row r="37" spans="1:15" x14ac:dyDescent="0.25">
      <c r="A37" s="7" t="s">
        <v>104</v>
      </c>
      <c r="B37" s="7" t="s">
        <v>11</v>
      </c>
      <c r="C37" s="8">
        <v>129</v>
      </c>
      <c r="D37" s="8">
        <v>400.92390240809698</v>
      </c>
      <c r="E37" s="8">
        <v>42.029493389072798</v>
      </c>
      <c r="F37" s="4"/>
      <c r="G37" s="8">
        <v>1844.52695009689</v>
      </c>
      <c r="H37" s="8">
        <v>250.81961226868299</v>
      </c>
      <c r="I37" s="4"/>
      <c r="J37" s="7">
        <f t="shared" si="4"/>
        <v>51719.183410644509</v>
      </c>
      <c r="K37" s="7">
        <f t="shared" si="5"/>
        <v>237943.97656249881</v>
      </c>
      <c r="L37" s="4"/>
      <c r="M37" s="7">
        <f t="shared" si="6"/>
        <v>4.6006909017346684</v>
      </c>
      <c r="O37" s="7">
        <f t="shared" si="3"/>
        <v>2.2320632697501508E-2</v>
      </c>
    </row>
    <row r="38" spans="1:15" x14ac:dyDescent="0.25">
      <c r="A38" s="7" t="s">
        <v>104</v>
      </c>
      <c r="B38" s="7" t="s">
        <v>11</v>
      </c>
      <c r="C38" s="8">
        <v>65</v>
      </c>
      <c r="D38" s="8">
        <v>259.83488346980101</v>
      </c>
      <c r="E38" s="8">
        <v>35.4796716293665</v>
      </c>
      <c r="F38" s="4"/>
      <c r="G38" s="8">
        <v>1190.05765380859</v>
      </c>
      <c r="H38" s="8">
        <v>204.92053324957999</v>
      </c>
      <c r="I38" s="4"/>
      <c r="J38" s="7">
        <f t="shared" si="4"/>
        <v>16889.267425537066</v>
      </c>
      <c r="K38" s="7">
        <f t="shared" si="5"/>
        <v>77353.747497558346</v>
      </c>
      <c r="L38" s="4"/>
      <c r="M38" s="7">
        <f t="shared" si="6"/>
        <v>4.5800534474690844</v>
      </c>
      <c r="O38" s="7">
        <f t="shared" si="3"/>
        <v>3.8899950279572534E-2</v>
      </c>
    </row>
    <row r="39" spans="1:15" x14ac:dyDescent="0.25">
      <c r="A39" s="7" t="s">
        <v>104</v>
      </c>
      <c r="B39" s="7" t="s">
        <v>11</v>
      </c>
      <c r="C39" s="8">
        <v>16</v>
      </c>
      <c r="D39" s="8">
        <v>248.509647369384</v>
      </c>
      <c r="E39" s="8">
        <v>67.6069308234283</v>
      </c>
      <c r="F39" s="4"/>
      <c r="G39" s="8">
        <v>1115.80592727661</v>
      </c>
      <c r="H39" s="8">
        <v>314.11892309087699</v>
      </c>
      <c r="I39" s="4"/>
      <c r="J39" s="7">
        <f t="shared" si="4"/>
        <v>3976.154357910144</v>
      </c>
      <c r="K39" s="7">
        <f t="shared" si="5"/>
        <v>17852.894836425759</v>
      </c>
      <c r="L39" s="4"/>
      <c r="M39" s="7">
        <f t="shared" si="6"/>
        <v>4.4899903850335408</v>
      </c>
      <c r="O39" s="7">
        <f t="shared" si="3"/>
        <v>7.8736640314304107E-2</v>
      </c>
    </row>
    <row r="40" spans="1:15" x14ac:dyDescent="0.25">
      <c r="A40" s="7" t="s">
        <v>104</v>
      </c>
      <c r="B40" s="7" t="s">
        <v>11</v>
      </c>
      <c r="C40" s="8">
        <v>48</v>
      </c>
      <c r="D40" s="8">
        <v>240.16209157307901</v>
      </c>
      <c r="E40" s="8">
        <v>34.541638366542003</v>
      </c>
      <c r="F40" s="4"/>
      <c r="G40" s="8">
        <v>1063.2372601826901</v>
      </c>
      <c r="H40" s="8">
        <v>144.27722001073599</v>
      </c>
      <c r="I40" s="4"/>
      <c r="J40" s="7">
        <f t="shared" si="4"/>
        <v>11527.780395507792</v>
      </c>
      <c r="K40" s="7">
        <f t="shared" si="5"/>
        <v>51035.388488769124</v>
      </c>
      <c r="L40" s="4"/>
      <c r="M40" s="7">
        <f t="shared" si="6"/>
        <v>4.4271652250295181</v>
      </c>
      <c r="O40" s="7">
        <f t="shared" si="3"/>
        <v>4.5653758766670875E-2</v>
      </c>
    </row>
    <row r="41" spans="1:15" x14ac:dyDescent="0.25">
      <c r="A41" s="7" t="s">
        <v>104</v>
      </c>
      <c r="B41" s="7" t="s">
        <v>11</v>
      </c>
      <c r="C41" s="8">
        <v>69</v>
      </c>
      <c r="D41" s="8">
        <v>238.55355613819</v>
      </c>
      <c r="E41" s="8">
        <v>30.031158202067601</v>
      </c>
      <c r="F41" s="4"/>
      <c r="G41" s="8">
        <v>1052.1944115680101</v>
      </c>
      <c r="H41" s="8">
        <v>204.938636045501</v>
      </c>
      <c r="I41" s="4"/>
      <c r="J41" s="7">
        <f t="shared" si="4"/>
        <v>16460.195373535109</v>
      </c>
      <c r="K41" s="7">
        <f t="shared" si="5"/>
        <v>72601.41439819269</v>
      </c>
      <c r="L41" s="4"/>
      <c r="M41" s="7">
        <f t="shared" si="6"/>
        <v>4.4107261639750694</v>
      </c>
      <c r="O41" s="7">
        <f t="shared" si="3"/>
        <v>3.8077228703036863E-2</v>
      </c>
    </row>
    <row r="42" spans="1:15" x14ac:dyDescent="0.25">
      <c r="A42" s="7" t="s">
        <v>104</v>
      </c>
      <c r="B42" s="7" t="s">
        <v>11</v>
      </c>
      <c r="C42" s="8">
        <v>66</v>
      </c>
      <c r="D42" s="8">
        <v>291.64443322383897</v>
      </c>
      <c r="E42" s="8">
        <v>34.459819446673002</v>
      </c>
      <c r="F42" s="4"/>
      <c r="G42" s="8">
        <v>1278.1767790823201</v>
      </c>
      <c r="H42" s="8">
        <v>231.54231993067401</v>
      </c>
      <c r="I42" s="4"/>
      <c r="J42" s="7">
        <f t="shared" si="4"/>
        <v>19248.532592773372</v>
      </c>
      <c r="K42" s="7">
        <f t="shared" si="5"/>
        <v>84359.667419433128</v>
      </c>
      <c r="L42" s="4"/>
      <c r="M42" s="7">
        <f t="shared" si="6"/>
        <v>4.3826544705597428</v>
      </c>
      <c r="O42" s="7">
        <f t="shared" si="3"/>
        <v>3.5008060727299346E-2</v>
      </c>
    </row>
    <row r="43" spans="1:15" x14ac:dyDescent="0.25">
      <c r="A43" s="7" t="s">
        <v>104</v>
      </c>
      <c r="B43" s="7" t="s">
        <v>11</v>
      </c>
      <c r="C43" s="8">
        <v>27</v>
      </c>
      <c r="D43" s="8">
        <v>253.615376225224</v>
      </c>
      <c r="E43" s="8">
        <v>33.7310403910652</v>
      </c>
      <c r="F43" s="4"/>
      <c r="G43" s="8">
        <v>1106.0966028284099</v>
      </c>
      <c r="H43" s="8">
        <v>246.072301094816</v>
      </c>
      <c r="I43" s="4"/>
      <c r="J43" s="7">
        <f t="shared" si="4"/>
        <v>6847.6151580810483</v>
      </c>
      <c r="K43" s="7">
        <f t="shared" si="5"/>
        <v>29864.608276367067</v>
      </c>
      <c r="L43" s="4"/>
      <c r="M43" s="7">
        <f t="shared" si="6"/>
        <v>4.3613152297443394</v>
      </c>
      <c r="O43" s="7">
        <f t="shared" si="3"/>
        <v>5.8435227382631523E-2</v>
      </c>
    </row>
    <row r="44" spans="1:15" x14ac:dyDescent="0.25">
      <c r="A44" s="7" t="s">
        <v>104</v>
      </c>
      <c r="B44" s="7" t="s">
        <v>11</v>
      </c>
      <c r="C44" s="8">
        <v>34</v>
      </c>
      <c r="D44" s="8">
        <v>518.08442687988202</v>
      </c>
      <c r="E44" s="8">
        <v>50.425936520948099</v>
      </c>
      <c r="F44" s="4"/>
      <c r="G44" s="8">
        <v>2239.1535321403899</v>
      </c>
      <c r="H44" s="8">
        <v>404.488410167447</v>
      </c>
      <c r="I44" s="4"/>
      <c r="J44" s="7">
        <f t="shared" si="4"/>
        <v>17614.87051391599</v>
      </c>
      <c r="K44" s="7">
        <f t="shared" si="5"/>
        <v>76131.220092773263</v>
      </c>
      <c r="L44" s="4"/>
      <c r="M44" s="7">
        <f t="shared" si="6"/>
        <v>4.3219857922105387</v>
      </c>
      <c r="O44" s="7">
        <f t="shared" si="3"/>
        <v>3.613589331023865E-2</v>
      </c>
    </row>
    <row r="45" spans="1:15" x14ac:dyDescent="0.25">
      <c r="A45" s="7" t="s">
        <v>104</v>
      </c>
      <c r="B45" s="7" t="s">
        <v>11</v>
      </c>
      <c r="C45" s="8">
        <v>36</v>
      </c>
      <c r="D45" s="8">
        <v>263.63979678683802</v>
      </c>
      <c r="E45" s="8">
        <v>40.279718610686899</v>
      </c>
      <c r="F45" s="4"/>
      <c r="G45" s="8">
        <v>1114.9834272596499</v>
      </c>
      <c r="H45" s="8">
        <v>185.89451908470801</v>
      </c>
      <c r="I45" s="4"/>
      <c r="J45" s="7">
        <f t="shared" si="4"/>
        <v>9491.0326843261682</v>
      </c>
      <c r="K45" s="7">
        <f t="shared" si="5"/>
        <v>40139.403381347394</v>
      </c>
      <c r="L45" s="4"/>
      <c r="M45" s="7">
        <f t="shared" si="6"/>
        <v>4.2291924089182675</v>
      </c>
      <c r="O45" s="7">
        <f t="shared" si="3"/>
        <v>4.8271333736941729E-2</v>
      </c>
    </row>
    <row r="46" spans="1:15" x14ac:dyDescent="0.25">
      <c r="A46" s="7" t="s">
        <v>104</v>
      </c>
      <c r="B46" s="7" t="s">
        <v>11</v>
      </c>
      <c r="C46" s="8">
        <v>56</v>
      </c>
      <c r="D46" s="8">
        <v>252.388500758579</v>
      </c>
      <c r="E46" s="8">
        <v>36.3388278969732</v>
      </c>
      <c r="F46" s="4"/>
      <c r="G46" s="8">
        <v>1057.6354958670399</v>
      </c>
      <c r="H46" s="8">
        <v>125.803424396479</v>
      </c>
      <c r="I46" s="4"/>
      <c r="J46" s="7">
        <f t="shared" si="4"/>
        <v>14133.756042480423</v>
      </c>
      <c r="K46" s="7">
        <f t="shared" si="5"/>
        <v>59227.587768554236</v>
      </c>
      <c r="L46" s="4"/>
      <c r="M46" s="7">
        <f t="shared" si="6"/>
        <v>4.1905058775982669</v>
      </c>
      <c r="O46" s="7">
        <f t="shared" si="3"/>
        <v>3.9229184062416732E-2</v>
      </c>
    </row>
    <row r="47" spans="1:15" x14ac:dyDescent="0.25">
      <c r="A47" s="7" t="s">
        <v>104</v>
      </c>
      <c r="B47" s="7" t="s">
        <v>11</v>
      </c>
      <c r="C47" s="8">
        <v>19</v>
      </c>
      <c r="D47" s="8">
        <v>251.41566547594499</v>
      </c>
      <c r="E47" s="8">
        <v>20.969091894068999</v>
      </c>
      <c r="F47" s="4"/>
      <c r="G47" s="8">
        <v>1043.1576441714601</v>
      </c>
      <c r="H47" s="8">
        <v>77.247997123559102</v>
      </c>
      <c r="I47" s="4"/>
      <c r="J47" s="7">
        <f t="shared" si="4"/>
        <v>4776.8976440429551</v>
      </c>
      <c r="K47" s="7">
        <f t="shared" si="5"/>
        <v>19819.995239257743</v>
      </c>
      <c r="L47" s="4"/>
      <c r="M47" s="7">
        <f t="shared" si="6"/>
        <v>4.1491354255777972</v>
      </c>
      <c r="O47" s="7">
        <f t="shared" si="3"/>
        <v>6.6876416581513817E-2</v>
      </c>
    </row>
    <row r="48" spans="1:15" x14ac:dyDescent="0.25">
      <c r="A48" s="7" t="s">
        <v>104</v>
      </c>
      <c r="B48" s="7" t="s">
        <v>11</v>
      </c>
      <c r="C48" s="8">
        <v>19</v>
      </c>
      <c r="D48" s="8">
        <v>195.483296444541</v>
      </c>
      <c r="E48" s="8">
        <v>25.720938788795198</v>
      </c>
      <c r="F48" s="4"/>
      <c r="G48" s="8">
        <v>796.28699694181705</v>
      </c>
      <c r="H48" s="8">
        <v>184.93249631027899</v>
      </c>
      <c r="I48" s="4"/>
      <c r="J48" s="7">
        <f t="shared" si="4"/>
        <v>3714.1826324462791</v>
      </c>
      <c r="K48" s="7">
        <f t="shared" si="5"/>
        <v>15129.452941894524</v>
      </c>
      <c r="L48" s="4"/>
      <c r="M48" s="7">
        <f t="shared" si="6"/>
        <v>4.0734273026121457</v>
      </c>
      <c r="O48" s="7">
        <f t="shared" si="3"/>
        <v>7.4593172501408886E-2</v>
      </c>
    </row>
    <row r="49" spans="1:15" x14ac:dyDescent="0.25">
      <c r="A49" s="7" t="s">
        <v>104</v>
      </c>
      <c r="B49" s="7" t="s">
        <v>11</v>
      </c>
      <c r="C49" s="8">
        <v>96</v>
      </c>
      <c r="D49" s="8">
        <v>226.955502907435</v>
      </c>
      <c r="E49" s="8">
        <v>31.4777144302682</v>
      </c>
      <c r="F49" s="4"/>
      <c r="G49" s="8">
        <v>917.66781743367505</v>
      </c>
      <c r="H49" s="8">
        <v>201.94221439479699</v>
      </c>
      <c r="I49" s="4"/>
      <c r="J49" s="7">
        <f t="shared" si="4"/>
        <v>21787.728279113762</v>
      </c>
      <c r="K49" s="7">
        <f t="shared" si="5"/>
        <v>88096.110473632813</v>
      </c>
      <c r="L49" s="4"/>
      <c r="M49" s="7">
        <f t="shared" si="6"/>
        <v>4.0433820977143293</v>
      </c>
      <c r="O49" s="7">
        <f t="shared" si="3"/>
        <v>3.0593372383997272E-2</v>
      </c>
    </row>
    <row r="50" spans="1:15" x14ac:dyDescent="0.25">
      <c r="A50" s="7" t="s">
        <v>104</v>
      </c>
      <c r="B50" s="7" t="s">
        <v>11</v>
      </c>
      <c r="C50" s="8">
        <v>40</v>
      </c>
      <c r="D50" s="8">
        <v>510.07475814819298</v>
      </c>
      <c r="E50" s="8">
        <v>109.87960589991199</v>
      </c>
      <c r="F50" s="4"/>
      <c r="G50" s="8">
        <v>2061.9782409667901</v>
      </c>
      <c r="H50" s="8">
        <v>386.80634540087198</v>
      </c>
      <c r="I50" s="4"/>
      <c r="J50" s="7">
        <f t="shared" si="4"/>
        <v>20402.99032592772</v>
      </c>
      <c r="K50" s="7">
        <f t="shared" si="5"/>
        <v>82479.129638671599</v>
      </c>
      <c r="L50" s="4"/>
      <c r="M50" s="7">
        <f t="shared" si="6"/>
        <v>4.0425020215717469</v>
      </c>
      <c r="O50" s="7">
        <f t="shared" si="3"/>
        <v>3.1608308216694976E-2</v>
      </c>
    </row>
    <row r="51" spans="1:15" x14ac:dyDescent="0.25">
      <c r="A51" s="7" t="s">
        <v>104</v>
      </c>
      <c r="B51" s="7" t="s">
        <v>11</v>
      </c>
      <c r="C51" s="8">
        <v>80</v>
      </c>
      <c r="D51" s="8">
        <v>339.37514724731398</v>
      </c>
      <c r="E51" s="8">
        <v>29.647789669951699</v>
      </c>
      <c r="F51" s="4"/>
      <c r="G51" s="8">
        <v>1346.52852783203</v>
      </c>
      <c r="H51" s="8">
        <v>162.052900100865</v>
      </c>
      <c r="I51" s="4"/>
      <c r="J51" s="7">
        <f t="shared" si="4"/>
        <v>27150.01177978512</v>
      </c>
      <c r="K51" s="7">
        <f t="shared" si="5"/>
        <v>107722.2822265624</v>
      </c>
      <c r="L51" s="4"/>
      <c r="M51" s="7">
        <f t="shared" si="6"/>
        <v>3.9676698154056922</v>
      </c>
      <c r="O51" s="7">
        <f t="shared" si="3"/>
        <v>2.694381646977163E-2</v>
      </c>
    </row>
    <row r="52" spans="1:15" x14ac:dyDescent="0.25">
      <c r="A52" s="7" t="s">
        <v>104</v>
      </c>
      <c r="B52" s="7" t="s">
        <v>11</v>
      </c>
      <c r="C52" s="8">
        <v>150</v>
      </c>
      <c r="D52" s="8">
        <v>249.476922098795</v>
      </c>
      <c r="E52" s="8">
        <v>21.064679429055701</v>
      </c>
      <c r="F52" s="4"/>
      <c r="G52" s="8">
        <v>978.59100992838501</v>
      </c>
      <c r="H52" s="8">
        <v>113.784774483505</v>
      </c>
      <c r="I52" s="4"/>
      <c r="J52" s="7">
        <f t="shared" si="4"/>
        <v>37421.538314819249</v>
      </c>
      <c r="K52" s="7">
        <f t="shared" si="5"/>
        <v>146788.65148925775</v>
      </c>
      <c r="L52" s="4"/>
      <c r="M52" s="7">
        <f t="shared" si="6"/>
        <v>3.9225712811257734</v>
      </c>
      <c r="O52" s="7">
        <f t="shared" si="3"/>
        <v>2.2715411611600022E-2</v>
      </c>
    </row>
    <row r="53" spans="1:15" x14ac:dyDescent="0.25">
      <c r="A53" s="7" t="s">
        <v>104</v>
      </c>
      <c r="B53" s="7" t="s">
        <v>11</v>
      </c>
      <c r="C53" s="8">
        <v>97</v>
      </c>
      <c r="D53" s="8">
        <v>220.29084195795701</v>
      </c>
      <c r="E53" s="8">
        <v>22.8274222547806</v>
      </c>
      <c r="F53" s="4"/>
      <c r="G53" s="8">
        <v>853.02071042404896</v>
      </c>
      <c r="H53" s="8">
        <v>120.075394177771</v>
      </c>
      <c r="I53" s="4"/>
      <c r="J53" s="7">
        <f t="shared" si="4"/>
        <v>21368.211669921831</v>
      </c>
      <c r="K53" s="7">
        <f t="shared" si="5"/>
        <v>82743.008911132754</v>
      </c>
      <c r="L53" s="4"/>
      <c r="M53" s="7">
        <f t="shared" si="6"/>
        <v>3.8722477196162783</v>
      </c>
      <c r="O53" s="7">
        <f t="shared" si="3"/>
        <v>2.9714071107011152E-2</v>
      </c>
    </row>
    <row r="54" spans="1:15" x14ac:dyDescent="0.25">
      <c r="A54" s="7" t="s">
        <v>104</v>
      </c>
      <c r="B54" s="7" t="s">
        <v>11</v>
      </c>
      <c r="C54" s="8">
        <v>122</v>
      </c>
      <c r="D54" s="8">
        <v>183.50152863049101</v>
      </c>
      <c r="E54" s="8">
        <v>29.9866150760751</v>
      </c>
      <c r="F54" s="4"/>
      <c r="G54" s="8">
        <v>703.87386909860004</v>
      </c>
      <c r="H54" s="8">
        <v>286.550419628962</v>
      </c>
      <c r="I54" s="4"/>
      <c r="J54" s="7">
        <f t="shared" si="4"/>
        <v>22387.186492919904</v>
      </c>
      <c r="K54" s="7">
        <f t="shared" si="5"/>
        <v>85872.61203002921</v>
      </c>
      <c r="L54" s="4"/>
      <c r="M54" s="7">
        <f t="shared" si="6"/>
        <v>3.8357929459866247</v>
      </c>
      <c r="O54" s="7">
        <f t="shared" si="3"/>
        <v>2.878469739674093E-2</v>
      </c>
    </row>
    <row r="55" spans="1:15" x14ac:dyDescent="0.25">
      <c r="A55" s="7" t="s">
        <v>104</v>
      </c>
      <c r="B55" s="7" t="s">
        <v>11</v>
      </c>
      <c r="C55" s="8">
        <v>122</v>
      </c>
      <c r="D55" s="8">
        <v>339.02920807384999</v>
      </c>
      <c r="E55" s="8">
        <v>63.915100149070199</v>
      </c>
      <c r="F55" s="4"/>
      <c r="G55" s="8">
        <v>1274.35584421626</v>
      </c>
      <c r="H55" s="8">
        <v>529.291379123762</v>
      </c>
      <c r="I55" s="4"/>
      <c r="J55" s="7">
        <f t="shared" si="4"/>
        <v>41361.5633850097</v>
      </c>
      <c r="K55" s="7">
        <f t="shared" si="5"/>
        <v>155471.41299438372</v>
      </c>
      <c r="L55" s="4"/>
      <c r="M55" s="7">
        <f t="shared" si="6"/>
        <v>3.7588379227157023</v>
      </c>
      <c r="O55" s="7">
        <f t="shared" si="3"/>
        <v>2.0795950922415443E-2</v>
      </c>
    </row>
    <row r="56" spans="1:15" x14ac:dyDescent="0.25">
      <c r="A56" s="7" t="s">
        <v>104</v>
      </c>
      <c r="B56" s="7" t="s">
        <v>11</v>
      </c>
      <c r="C56" s="8">
        <v>18</v>
      </c>
      <c r="D56" s="8">
        <v>290.80996365017302</v>
      </c>
      <c r="E56" s="8">
        <v>15.1936789126074</v>
      </c>
      <c r="F56" s="4"/>
      <c r="G56" s="8">
        <v>1074.0364447699601</v>
      </c>
      <c r="H56" s="8">
        <v>78.314107428121503</v>
      </c>
      <c r="I56" s="4"/>
      <c r="J56" s="7">
        <f t="shared" si="4"/>
        <v>5234.5793457031141</v>
      </c>
      <c r="K56" s="7">
        <f t="shared" si="5"/>
        <v>19332.65600585928</v>
      </c>
      <c r="L56" s="4"/>
      <c r="M56" s="7">
        <f t="shared" si="6"/>
        <v>3.6932587566427455</v>
      </c>
      <c r="O56" s="7">
        <f t="shared" si="3"/>
        <v>5.7544155921077665E-2</v>
      </c>
    </row>
    <row r="57" spans="1:15" x14ac:dyDescent="0.25">
      <c r="A57" s="7" t="s">
        <v>104</v>
      </c>
      <c r="B57" s="7" t="s">
        <v>11</v>
      </c>
      <c r="C57" s="8">
        <v>54</v>
      </c>
      <c r="D57" s="8">
        <v>359.67115218550998</v>
      </c>
      <c r="E57" s="8">
        <v>70.643470978963293</v>
      </c>
      <c r="F57" s="4"/>
      <c r="G57" s="8">
        <v>1308.86061830873</v>
      </c>
      <c r="H57" s="8">
        <v>301.22146009526898</v>
      </c>
      <c r="I57" s="4"/>
      <c r="J57" s="7">
        <f t="shared" si="4"/>
        <v>19422.242218017538</v>
      </c>
      <c r="K57" s="7">
        <f t="shared" si="5"/>
        <v>70678.473388671424</v>
      </c>
      <c r="L57" s="4"/>
      <c r="M57" s="7">
        <f t="shared" si="6"/>
        <v>3.63904808699712</v>
      </c>
      <c r="O57" s="7">
        <f t="shared" si="3"/>
        <v>2.9482116052124602E-2</v>
      </c>
    </row>
    <row r="58" spans="1:15" x14ac:dyDescent="0.25">
      <c r="A58" s="7" t="s">
        <v>104</v>
      </c>
      <c r="B58" s="7" t="s">
        <v>11</v>
      </c>
      <c r="C58" s="8">
        <v>10</v>
      </c>
      <c r="D58" s="8">
        <v>270.46596374511699</v>
      </c>
      <c r="E58" s="8">
        <v>45.631831699571499</v>
      </c>
      <c r="F58" s="4"/>
      <c r="G58" s="8">
        <v>968.99343872070301</v>
      </c>
      <c r="H58" s="8">
        <v>229.68123735310701</v>
      </c>
      <c r="I58" s="4"/>
      <c r="J58" s="7">
        <f t="shared" si="4"/>
        <v>2704.6596374511701</v>
      </c>
      <c r="K58" s="7">
        <f t="shared" si="5"/>
        <v>9689.9343872070294</v>
      </c>
      <c r="L58" s="4"/>
      <c r="M58" s="7">
        <f t="shared" si="6"/>
        <v>3.5826816258250802</v>
      </c>
      <c r="O58" s="7">
        <f t="shared" si="3"/>
        <v>7.7912589974499791E-2</v>
      </c>
    </row>
    <row r="59" spans="1:15" x14ac:dyDescent="0.25">
      <c r="A59" s="7" t="s">
        <v>104</v>
      </c>
      <c r="B59" s="7" t="s">
        <v>11</v>
      </c>
      <c r="C59" s="8">
        <v>27</v>
      </c>
      <c r="D59" s="8">
        <v>200.47670830620601</v>
      </c>
      <c r="E59" s="8">
        <v>41.334466174145703</v>
      </c>
      <c r="F59" s="4"/>
      <c r="G59" s="8">
        <v>715.36532027633098</v>
      </c>
      <c r="H59" s="8">
        <v>112.485736770443</v>
      </c>
      <c r="I59" s="4"/>
      <c r="J59" s="7">
        <f t="shared" si="4"/>
        <v>5412.8711242675618</v>
      </c>
      <c r="K59" s="7">
        <f t="shared" si="5"/>
        <v>19314.863647460938</v>
      </c>
      <c r="L59" s="4"/>
      <c r="M59" s="7">
        <f t="shared" si="6"/>
        <v>3.5683213592258789</v>
      </c>
      <c r="O59" s="7">
        <f t="shared" si="3"/>
        <v>5.4877770568801505E-2</v>
      </c>
    </row>
    <row r="60" spans="1:15" x14ac:dyDescent="0.25">
      <c r="A60" s="7" t="s">
        <v>104</v>
      </c>
      <c r="B60" s="7" t="s">
        <v>11</v>
      </c>
      <c r="C60" s="8">
        <v>12</v>
      </c>
      <c r="D60" s="8">
        <v>277.04571533203102</v>
      </c>
      <c r="E60" s="8">
        <v>32.272458758387103</v>
      </c>
      <c r="F60" s="4"/>
      <c r="G60" s="8">
        <v>966.47774251301996</v>
      </c>
      <c r="H60" s="8">
        <v>67.236068054008101</v>
      </c>
      <c r="I60" s="4"/>
      <c r="J60" s="7">
        <f t="shared" si="4"/>
        <v>3324.5485839843723</v>
      </c>
      <c r="K60" s="7">
        <f t="shared" si="5"/>
        <v>11597.732910156239</v>
      </c>
      <c r="L60" s="4"/>
      <c r="M60" s="7">
        <f t="shared" si="6"/>
        <v>3.4885135882889409</v>
      </c>
      <c r="O60" s="7">
        <f t="shared" si="3"/>
        <v>6.8628600016766808E-2</v>
      </c>
    </row>
    <row r="61" spans="1:15" x14ac:dyDescent="0.25">
      <c r="A61" s="7" t="s">
        <v>104</v>
      </c>
      <c r="B61" s="7" t="s">
        <v>11</v>
      </c>
      <c r="C61" s="8">
        <v>61</v>
      </c>
      <c r="D61" s="8">
        <v>347.59405317462802</v>
      </c>
      <c r="E61" s="8">
        <v>32.001539763241198</v>
      </c>
      <c r="F61" s="4"/>
      <c r="G61" s="8">
        <v>1191.5217585329101</v>
      </c>
      <c r="H61" s="8">
        <v>88.514826128207801</v>
      </c>
      <c r="I61" s="4"/>
      <c r="J61" s="7">
        <f t="shared" si="4"/>
        <v>21203.237243652307</v>
      </c>
      <c r="K61" s="7">
        <f t="shared" si="5"/>
        <v>72682.827270507521</v>
      </c>
      <c r="L61" s="4"/>
      <c r="M61" s="7">
        <f t="shared" si="6"/>
        <v>3.4279118058855307</v>
      </c>
      <c r="O61" s="7">
        <f t="shared" si="3"/>
        <v>2.6755508823055472E-2</v>
      </c>
    </row>
    <row r="62" spans="1:15" x14ac:dyDescent="0.25">
      <c r="A62" s="7" t="s">
        <v>104</v>
      </c>
      <c r="B62" s="7" t="s">
        <v>11</v>
      </c>
      <c r="C62" s="8">
        <v>30</v>
      </c>
      <c r="D62" s="8">
        <v>366.46112365722598</v>
      </c>
      <c r="E62" s="8">
        <v>36.705667936837798</v>
      </c>
      <c r="F62" s="4"/>
      <c r="G62" s="8">
        <v>1198.5520039876301</v>
      </c>
      <c r="H62" s="8">
        <v>258.21178253369601</v>
      </c>
      <c r="I62" s="4"/>
      <c r="J62" s="7">
        <f t="shared" si="4"/>
        <v>10993.833709716779</v>
      </c>
      <c r="K62" s="7">
        <f t="shared" si="5"/>
        <v>35956.560119628906</v>
      </c>
      <c r="L62" s="4"/>
      <c r="M62" s="7">
        <f t="shared" si="6"/>
        <v>3.2706116054719927</v>
      </c>
      <c r="O62" s="7">
        <f t="shared" si="3"/>
        <v>3.5643877537298412E-2</v>
      </c>
    </row>
    <row r="63" spans="1:15" x14ac:dyDescent="0.25">
      <c r="A63" s="7" t="s">
        <v>104</v>
      </c>
      <c r="B63" s="7" t="s">
        <v>11</v>
      </c>
      <c r="C63" s="8">
        <v>72</v>
      </c>
      <c r="D63" s="8">
        <v>229.453057818942</v>
      </c>
      <c r="E63" s="8">
        <v>29.948653169678199</v>
      </c>
      <c r="F63" s="4"/>
      <c r="G63" s="8">
        <v>740.69619454277802</v>
      </c>
      <c r="H63" s="8">
        <v>215.990479171267</v>
      </c>
      <c r="I63" s="4"/>
      <c r="J63" s="7">
        <f t="shared" si="4"/>
        <v>16520.620162963824</v>
      </c>
      <c r="K63" s="7">
        <f t="shared" si="5"/>
        <v>53330.12600708002</v>
      </c>
      <c r="L63" s="4"/>
      <c r="M63" s="7">
        <f t="shared" si="6"/>
        <v>3.2280946768957444</v>
      </c>
      <c r="O63" s="7">
        <f t="shared" si="3"/>
        <v>2.8743014274495153E-2</v>
      </c>
    </row>
    <row r="64" spans="1:15" x14ac:dyDescent="0.25">
      <c r="A64" s="7" t="s">
        <v>104</v>
      </c>
      <c r="B64" s="7" t="s">
        <v>11</v>
      </c>
      <c r="C64" s="8">
        <v>43</v>
      </c>
      <c r="D64" s="8">
        <v>228.22710188044999</v>
      </c>
      <c r="E64" s="8">
        <v>24.3507163996833</v>
      </c>
      <c r="F64" s="4"/>
      <c r="G64" s="8">
        <v>735.70608165652197</v>
      </c>
      <c r="H64" s="8">
        <v>82.368831904696805</v>
      </c>
      <c r="I64" s="4"/>
      <c r="J64" s="7">
        <f t="shared" si="4"/>
        <v>9813.7653808593495</v>
      </c>
      <c r="K64" s="7">
        <f t="shared" si="5"/>
        <v>31635.361511230443</v>
      </c>
      <c r="L64" s="4"/>
      <c r="M64" s="7">
        <f t="shared" si="6"/>
        <v>3.2235701877417688</v>
      </c>
      <c r="O64" s="7">
        <f t="shared" si="3"/>
        <v>3.724693900003799E-2</v>
      </c>
    </row>
    <row r="65" spans="1:15" x14ac:dyDescent="0.25">
      <c r="A65" s="7" t="s">
        <v>104</v>
      </c>
      <c r="B65" s="7" t="s">
        <v>11</v>
      </c>
      <c r="C65" s="8">
        <v>20</v>
      </c>
      <c r="D65" s="8">
        <v>174.03269348144499</v>
      </c>
      <c r="E65" s="8">
        <v>22.4275862961934</v>
      </c>
      <c r="F65" s="4"/>
      <c r="G65" s="8">
        <v>559.24242401123001</v>
      </c>
      <c r="H65" s="8">
        <v>219.319455342297</v>
      </c>
      <c r="I65" s="4"/>
      <c r="J65" s="7">
        <f t="shared" si="4"/>
        <v>3480.6538696288999</v>
      </c>
      <c r="K65" s="7">
        <f t="shared" si="5"/>
        <v>11184.8484802246</v>
      </c>
      <c r="L65" s="4"/>
      <c r="M65" s="7">
        <f t="shared" si="6"/>
        <v>3.213433136175964</v>
      </c>
      <c r="O65" s="7">
        <f t="shared" si="3"/>
        <v>6.2369500848634719E-2</v>
      </c>
    </row>
    <row r="66" spans="1:15" x14ac:dyDescent="0.25">
      <c r="A66" s="7" t="s">
        <v>104</v>
      </c>
      <c r="B66" s="7" t="s">
        <v>11</v>
      </c>
      <c r="C66" s="8">
        <v>43</v>
      </c>
      <c r="D66" s="8">
        <v>334.76188411268998</v>
      </c>
      <c r="E66" s="8">
        <v>35.803073176002897</v>
      </c>
      <c r="F66" s="4"/>
      <c r="G66" s="8">
        <v>1065.13464355468</v>
      </c>
      <c r="H66" s="8">
        <v>168.451059664794</v>
      </c>
      <c r="I66" s="4"/>
      <c r="J66" s="7">
        <f t="shared" ref="J66:J97" si="7">D66*C66</f>
        <v>14394.761016845669</v>
      </c>
      <c r="K66" s="7">
        <f t="shared" ref="K66:K97" si="8">G66*C66</f>
        <v>45800.789672851242</v>
      </c>
      <c r="L66" s="4"/>
      <c r="M66" s="7">
        <f t="shared" ref="M66:M97" si="9">K66/J66</f>
        <v>3.181767979284424</v>
      </c>
      <c r="O66" s="7">
        <f t="shared" si="3"/>
        <v>3.0402688532856499E-2</v>
      </c>
    </row>
    <row r="67" spans="1:15" x14ac:dyDescent="0.25">
      <c r="A67" s="7" t="s">
        <v>104</v>
      </c>
      <c r="B67" s="7" t="s">
        <v>11</v>
      </c>
      <c r="C67" s="8">
        <v>173</v>
      </c>
      <c r="D67" s="8">
        <v>258.14148826819599</v>
      </c>
      <c r="E67" s="8">
        <v>48.946859120869597</v>
      </c>
      <c r="F67" s="4"/>
      <c r="G67" s="8">
        <v>738.68351719145096</v>
      </c>
      <c r="H67" s="8">
        <v>152.393375248268</v>
      </c>
      <c r="I67" s="4"/>
      <c r="J67" s="7">
        <f t="shared" si="7"/>
        <v>44658.477470397906</v>
      </c>
      <c r="K67" s="7">
        <f t="shared" si="8"/>
        <v>127792.24847412102</v>
      </c>
      <c r="L67" s="4"/>
      <c r="M67" s="7">
        <f t="shared" si="9"/>
        <v>2.8615451245248731</v>
      </c>
      <c r="O67" s="7">
        <f t="shared" ref="O67:O130" si="10">M67*SQRT((1/K67)+(1/J67))</f>
        <v>1.5730006430188421E-2</v>
      </c>
    </row>
    <row r="68" spans="1:15" x14ac:dyDescent="0.25">
      <c r="A68" s="7" t="s">
        <v>104</v>
      </c>
      <c r="B68" s="7" t="s">
        <v>11</v>
      </c>
      <c r="C68" s="8">
        <v>21</v>
      </c>
      <c r="D68" s="8">
        <v>641.17614455450098</v>
      </c>
      <c r="E68" s="8">
        <v>82.645051576146201</v>
      </c>
      <c r="F68" s="4"/>
      <c r="G68" s="8">
        <v>1809.1359805152499</v>
      </c>
      <c r="H68" s="8">
        <v>470.44998763892602</v>
      </c>
      <c r="I68" s="4"/>
      <c r="J68" s="7">
        <f t="shared" si="7"/>
        <v>13464.69903564452</v>
      </c>
      <c r="K68" s="7">
        <f t="shared" si="8"/>
        <v>37991.855590820247</v>
      </c>
      <c r="L68" s="4"/>
      <c r="M68" s="7">
        <f t="shared" si="9"/>
        <v>2.8215896612502096</v>
      </c>
      <c r="O68" s="7">
        <f t="shared" si="10"/>
        <v>2.8298970023365996E-2</v>
      </c>
    </row>
    <row r="69" spans="1:15" x14ac:dyDescent="0.25">
      <c r="A69" s="7" t="s">
        <v>104</v>
      </c>
      <c r="B69" s="7" t="s">
        <v>11</v>
      </c>
      <c r="C69" s="8">
        <v>17</v>
      </c>
      <c r="D69" s="8">
        <v>409.96966911764702</v>
      </c>
      <c r="E69" s="8">
        <v>50.205981061187302</v>
      </c>
      <c r="F69" s="4"/>
      <c r="G69" s="8">
        <v>1149.3583984375</v>
      </c>
      <c r="H69" s="8">
        <v>260.946115690299</v>
      </c>
      <c r="I69" s="4"/>
      <c r="J69" s="7">
        <f t="shared" si="7"/>
        <v>6969.4843749999991</v>
      </c>
      <c r="K69" s="7">
        <f t="shared" si="8"/>
        <v>19539.0927734375</v>
      </c>
      <c r="L69" s="4"/>
      <c r="M69" s="7">
        <f t="shared" si="9"/>
        <v>2.8035205650974002</v>
      </c>
      <c r="O69" s="7">
        <f t="shared" si="10"/>
        <v>3.9115098938098905E-2</v>
      </c>
    </row>
    <row r="70" spans="1:15" x14ac:dyDescent="0.25">
      <c r="A70" s="7" t="s">
        <v>104</v>
      </c>
      <c r="B70" s="7" t="s">
        <v>11</v>
      </c>
      <c r="C70" s="8">
        <v>85</v>
      </c>
      <c r="D70" s="8">
        <v>285.97817634133702</v>
      </c>
      <c r="E70" s="8">
        <v>22.078210333957799</v>
      </c>
      <c r="F70" s="4"/>
      <c r="G70" s="8">
        <v>774.52794404871304</v>
      </c>
      <c r="H70" s="8">
        <v>83.631390570473201</v>
      </c>
      <c r="I70" s="4"/>
      <c r="J70" s="7">
        <f t="shared" si="7"/>
        <v>24308.144989013646</v>
      </c>
      <c r="K70" s="7">
        <f t="shared" si="8"/>
        <v>65834.87524414061</v>
      </c>
      <c r="L70" s="4"/>
      <c r="M70" s="7">
        <f t="shared" si="9"/>
        <v>2.7083463289319467</v>
      </c>
      <c r="O70" s="7">
        <f t="shared" si="10"/>
        <v>2.0326674553421062E-2</v>
      </c>
    </row>
    <row r="71" spans="1:15" x14ac:dyDescent="0.25">
      <c r="A71" s="7" t="s">
        <v>104</v>
      </c>
      <c r="B71" s="7" t="s">
        <v>11</v>
      </c>
      <c r="C71" s="8">
        <v>88</v>
      </c>
      <c r="D71" s="8">
        <v>349.02652341669199</v>
      </c>
      <c r="E71" s="8">
        <v>55.009574763651599</v>
      </c>
      <c r="F71" s="4"/>
      <c r="G71" s="8">
        <v>932.07548592307296</v>
      </c>
      <c r="H71" s="8">
        <v>193.97904692631801</v>
      </c>
      <c r="I71" s="4"/>
      <c r="J71" s="7">
        <f t="shared" si="7"/>
        <v>30714.334060668894</v>
      </c>
      <c r="K71" s="7">
        <f t="shared" si="8"/>
        <v>82022.642761230425</v>
      </c>
      <c r="L71" s="4"/>
      <c r="M71" s="7">
        <f t="shared" si="9"/>
        <v>2.6705004444899934</v>
      </c>
      <c r="O71" s="7">
        <f t="shared" si="10"/>
        <v>1.7864399244101672E-2</v>
      </c>
    </row>
    <row r="72" spans="1:15" x14ac:dyDescent="0.25">
      <c r="A72" s="7" t="s">
        <v>104</v>
      </c>
      <c r="B72" s="7" t="s">
        <v>11</v>
      </c>
      <c r="C72" s="8">
        <v>18</v>
      </c>
      <c r="D72" s="8">
        <v>154.885102166069</v>
      </c>
      <c r="E72" s="8">
        <v>30.7558609702544</v>
      </c>
      <c r="F72" s="4"/>
      <c r="G72" s="8">
        <v>413.47702534993402</v>
      </c>
      <c r="H72" s="8">
        <v>134.85054788805201</v>
      </c>
      <c r="I72" s="4"/>
      <c r="J72" s="7">
        <f t="shared" si="7"/>
        <v>2787.9318389892419</v>
      </c>
      <c r="K72" s="7">
        <f t="shared" si="8"/>
        <v>7442.5864562988127</v>
      </c>
      <c r="L72" s="4"/>
      <c r="M72" s="7">
        <f t="shared" si="9"/>
        <v>2.6695726029647497</v>
      </c>
      <c r="O72" s="7">
        <f t="shared" si="10"/>
        <v>5.9277180014694238E-2</v>
      </c>
    </row>
    <row r="73" spans="1:15" x14ac:dyDescent="0.25">
      <c r="A73" s="7" t="s">
        <v>104</v>
      </c>
      <c r="B73" s="7" t="s">
        <v>11</v>
      </c>
      <c r="C73" s="8">
        <v>62</v>
      </c>
      <c r="D73" s="8">
        <v>205.476343954763</v>
      </c>
      <c r="E73" s="8">
        <v>30.5143122118957</v>
      </c>
      <c r="F73" s="4"/>
      <c r="G73" s="8">
        <v>536.08693448958797</v>
      </c>
      <c r="H73" s="8">
        <v>281.14860106812398</v>
      </c>
      <c r="I73" s="4"/>
      <c r="J73" s="7">
        <f t="shared" si="7"/>
        <v>12739.533325195305</v>
      </c>
      <c r="K73" s="7">
        <f t="shared" si="8"/>
        <v>33237.389938354456</v>
      </c>
      <c r="L73" s="4"/>
      <c r="M73" s="7">
        <f t="shared" si="9"/>
        <v>2.6089958784141651</v>
      </c>
      <c r="O73" s="7">
        <f t="shared" si="10"/>
        <v>2.7186489357635742E-2</v>
      </c>
    </row>
    <row r="74" spans="1:15" x14ac:dyDescent="0.25">
      <c r="A74" s="7" t="s">
        <v>104</v>
      </c>
      <c r="B74" s="7" t="s">
        <v>11</v>
      </c>
      <c r="C74" s="8">
        <v>38</v>
      </c>
      <c r="D74" s="8">
        <v>190.45155495091399</v>
      </c>
      <c r="E74" s="8">
        <v>36.698800792198298</v>
      </c>
      <c r="F74" s="4"/>
      <c r="G74" s="8">
        <v>496.26604702598098</v>
      </c>
      <c r="H74" s="8">
        <v>248.55996467092001</v>
      </c>
      <c r="I74" s="4"/>
      <c r="J74" s="7">
        <f t="shared" si="7"/>
        <v>7237.1590881347311</v>
      </c>
      <c r="K74" s="7">
        <f t="shared" si="8"/>
        <v>18858.109786987276</v>
      </c>
      <c r="L74" s="4"/>
      <c r="M74" s="7">
        <f t="shared" si="9"/>
        <v>2.6057337633913571</v>
      </c>
      <c r="O74" s="7">
        <f t="shared" si="10"/>
        <v>3.6031122212447371E-2</v>
      </c>
    </row>
    <row r="75" spans="1:15" x14ac:dyDescent="0.25">
      <c r="A75" s="7" t="s">
        <v>104</v>
      </c>
      <c r="B75" s="7" t="s">
        <v>11</v>
      </c>
      <c r="C75" s="8">
        <v>102</v>
      </c>
      <c r="D75" s="8">
        <v>219.62460357067599</v>
      </c>
      <c r="E75" s="8">
        <v>58.6084781256382</v>
      </c>
      <c r="F75" s="4"/>
      <c r="G75" s="8">
        <v>563.33089043112295</v>
      </c>
      <c r="H75" s="8">
        <v>327.54835673797601</v>
      </c>
      <c r="I75" s="4"/>
      <c r="J75" s="7">
        <f t="shared" si="7"/>
        <v>22401.709564208952</v>
      </c>
      <c r="K75" s="7">
        <f t="shared" si="8"/>
        <v>57459.750823974544</v>
      </c>
      <c r="L75" s="4"/>
      <c r="M75" s="7">
        <f t="shared" si="9"/>
        <v>2.5649716892936407</v>
      </c>
      <c r="O75" s="7">
        <f t="shared" si="10"/>
        <v>2.0203599437274733E-2</v>
      </c>
    </row>
    <row r="76" spans="1:15" x14ac:dyDescent="0.25">
      <c r="A76" s="7" t="s">
        <v>104</v>
      </c>
      <c r="B76" s="7" t="s">
        <v>11</v>
      </c>
      <c r="C76" s="8">
        <v>64</v>
      </c>
      <c r="D76" s="8">
        <v>338.48543405532803</v>
      </c>
      <c r="E76" s="8">
        <v>41.366836551973499</v>
      </c>
      <c r="F76" s="4"/>
      <c r="G76" s="8">
        <v>857.26840400695801</v>
      </c>
      <c r="H76" s="8">
        <v>135.063325028435</v>
      </c>
      <c r="I76" s="4"/>
      <c r="J76" s="7">
        <f t="shared" si="7"/>
        <v>21663.067779540994</v>
      </c>
      <c r="K76" s="7">
        <f t="shared" si="8"/>
        <v>54865.177856445313</v>
      </c>
      <c r="L76" s="4"/>
      <c r="M76" s="7">
        <f t="shared" si="9"/>
        <v>2.5326596590470447</v>
      </c>
      <c r="O76" s="7">
        <f t="shared" si="10"/>
        <v>2.0322603154163149E-2</v>
      </c>
    </row>
    <row r="77" spans="1:15" x14ac:dyDescent="0.25">
      <c r="A77" s="7" t="s">
        <v>104</v>
      </c>
      <c r="B77" s="7" t="s">
        <v>11</v>
      </c>
      <c r="C77" s="8">
        <v>75</v>
      </c>
      <c r="D77" s="8">
        <v>225.33125345865801</v>
      </c>
      <c r="E77" s="8">
        <v>27.060752668239299</v>
      </c>
      <c r="F77" s="4"/>
      <c r="G77" s="8">
        <v>561.03055135091097</v>
      </c>
      <c r="H77" s="8">
        <v>185.28036753031699</v>
      </c>
      <c r="I77" s="4"/>
      <c r="J77" s="7">
        <f t="shared" si="7"/>
        <v>16899.844009399352</v>
      </c>
      <c r="K77" s="7">
        <f t="shared" si="8"/>
        <v>42077.291351318323</v>
      </c>
      <c r="L77" s="4"/>
      <c r="M77" s="7">
        <f t="shared" si="9"/>
        <v>2.4898035347495386</v>
      </c>
      <c r="O77" s="7">
        <f t="shared" si="10"/>
        <v>2.2674706834833913E-2</v>
      </c>
    </row>
    <row r="78" spans="1:15" x14ac:dyDescent="0.25">
      <c r="A78" s="7" t="s">
        <v>104</v>
      </c>
      <c r="B78" s="7" t="s">
        <v>11</v>
      </c>
      <c r="C78" s="8">
        <v>10</v>
      </c>
      <c r="D78" s="8">
        <v>429.31152648925701</v>
      </c>
      <c r="E78" s="8">
        <v>67.211468342900105</v>
      </c>
      <c r="F78" s="4"/>
      <c r="G78" s="8">
        <v>1063.16987915039</v>
      </c>
      <c r="H78" s="8">
        <v>328.30469416344602</v>
      </c>
      <c r="I78" s="4"/>
      <c r="J78" s="7">
        <f t="shared" si="7"/>
        <v>4293.1152648925699</v>
      </c>
      <c r="K78" s="7">
        <f t="shared" si="8"/>
        <v>10631.698791503899</v>
      </c>
      <c r="L78" s="4"/>
      <c r="M78" s="7">
        <f t="shared" si="9"/>
        <v>2.4764531431163297</v>
      </c>
      <c r="O78" s="7">
        <f t="shared" si="10"/>
        <v>4.4781328481325634E-2</v>
      </c>
    </row>
    <row r="79" spans="1:15" x14ac:dyDescent="0.25">
      <c r="A79" s="7" t="s">
        <v>104</v>
      </c>
      <c r="B79" s="7" t="s">
        <v>11</v>
      </c>
      <c r="C79" s="8">
        <v>6</v>
      </c>
      <c r="D79" s="8">
        <v>311.643956502278</v>
      </c>
      <c r="E79" s="8">
        <v>29.8540368753923</v>
      </c>
      <c r="F79" s="4"/>
      <c r="G79" s="8">
        <v>739.30157979329397</v>
      </c>
      <c r="H79" s="8">
        <v>276.532101139448</v>
      </c>
      <c r="I79" s="4"/>
      <c r="J79" s="7">
        <f t="shared" si="7"/>
        <v>1869.863739013668</v>
      </c>
      <c r="K79" s="7">
        <f t="shared" si="8"/>
        <v>4435.8094787597638</v>
      </c>
      <c r="L79" s="4"/>
      <c r="M79" s="7">
        <f t="shared" si="9"/>
        <v>2.3722634896912878</v>
      </c>
      <c r="O79" s="7">
        <f t="shared" si="10"/>
        <v>6.5408958338884479E-2</v>
      </c>
    </row>
    <row r="80" spans="1:15" x14ac:dyDescent="0.25">
      <c r="A80" s="7" t="s">
        <v>104</v>
      </c>
      <c r="B80" s="7" t="s">
        <v>11</v>
      </c>
      <c r="C80" s="8">
        <v>39</v>
      </c>
      <c r="D80" s="8">
        <v>308.18459222255598</v>
      </c>
      <c r="E80" s="8">
        <v>86.845779091874405</v>
      </c>
      <c r="F80" s="4"/>
      <c r="G80" s="8">
        <v>704.20868702423797</v>
      </c>
      <c r="H80" s="8">
        <v>190.701928276964</v>
      </c>
      <c r="I80" s="4"/>
      <c r="J80" s="7">
        <f t="shared" si="7"/>
        <v>12019.199096679684</v>
      </c>
      <c r="K80" s="7">
        <f t="shared" si="8"/>
        <v>27464.13879394528</v>
      </c>
      <c r="L80" s="4"/>
      <c r="M80" s="7">
        <f t="shared" si="9"/>
        <v>2.2850223690472253</v>
      </c>
      <c r="O80" s="7">
        <f t="shared" si="10"/>
        <v>2.499059687420304E-2</v>
      </c>
    </row>
    <row r="81" spans="1:15" x14ac:dyDescent="0.25">
      <c r="A81" s="7" t="s">
        <v>104</v>
      </c>
      <c r="B81" s="7" t="s">
        <v>11</v>
      </c>
      <c r="C81" s="8">
        <v>27</v>
      </c>
      <c r="D81" s="8">
        <v>451.00014354564502</v>
      </c>
      <c r="E81" s="8">
        <v>43.409903534684403</v>
      </c>
      <c r="F81" s="4"/>
      <c r="G81" s="8">
        <v>993.4248046875</v>
      </c>
      <c r="H81" s="8">
        <v>86.813305116973396</v>
      </c>
      <c r="I81" s="4"/>
      <c r="J81" s="7">
        <f t="shared" si="7"/>
        <v>12177.003875732415</v>
      </c>
      <c r="K81" s="7">
        <f t="shared" si="8"/>
        <v>26822.4697265625</v>
      </c>
      <c r="L81" s="4"/>
      <c r="M81" s="7">
        <f t="shared" si="9"/>
        <v>2.2027150521005479</v>
      </c>
      <c r="O81" s="7">
        <f t="shared" si="10"/>
        <v>2.4069556496282944E-2</v>
      </c>
    </row>
    <row r="82" spans="1:15" x14ac:dyDescent="0.25">
      <c r="A82" s="7" t="s">
        <v>104</v>
      </c>
      <c r="B82" s="7" t="s">
        <v>11</v>
      </c>
      <c r="C82" s="8">
        <v>7</v>
      </c>
      <c r="D82" s="8">
        <v>451.13931710379399</v>
      </c>
      <c r="E82" s="8">
        <v>32.935686878039697</v>
      </c>
      <c r="F82" s="4"/>
      <c r="G82" s="8">
        <v>924.84499686104903</v>
      </c>
      <c r="H82" s="8">
        <v>249.57241033153599</v>
      </c>
      <c r="I82" s="4"/>
      <c r="J82" s="7">
        <f t="shared" si="7"/>
        <v>3157.975219726558</v>
      </c>
      <c r="K82" s="7">
        <f t="shared" si="8"/>
        <v>6473.9149780273428</v>
      </c>
      <c r="L82" s="4"/>
      <c r="M82" s="7">
        <f t="shared" si="9"/>
        <v>2.0500208290386475</v>
      </c>
      <c r="O82" s="7">
        <f t="shared" si="10"/>
        <v>4.4496533697471821E-2</v>
      </c>
    </row>
    <row r="83" spans="1:15" x14ac:dyDescent="0.25">
      <c r="A83" s="7" t="s">
        <v>104</v>
      </c>
      <c r="B83" s="7" t="s">
        <v>11</v>
      </c>
      <c r="C83" s="8">
        <v>49</v>
      </c>
      <c r="D83" s="8">
        <v>466.37754105548402</v>
      </c>
      <c r="E83" s="8">
        <v>81.814515814623604</v>
      </c>
      <c r="F83" s="4"/>
      <c r="G83" s="8">
        <v>940.40747677549996</v>
      </c>
      <c r="H83" s="8">
        <v>592.89429407452803</v>
      </c>
      <c r="I83" s="4"/>
      <c r="J83" s="7">
        <f t="shared" si="7"/>
        <v>22852.499511718717</v>
      </c>
      <c r="K83" s="7">
        <f t="shared" si="8"/>
        <v>46079.966361999497</v>
      </c>
      <c r="L83" s="4"/>
      <c r="M83" s="7">
        <f t="shared" si="9"/>
        <v>2.0164081543189525</v>
      </c>
      <c r="O83" s="7">
        <f t="shared" si="10"/>
        <v>1.6314261580233434E-2</v>
      </c>
    </row>
    <row r="84" spans="1:15" x14ac:dyDescent="0.25">
      <c r="A84" s="7" t="s">
        <v>104</v>
      </c>
      <c r="B84" s="7" t="s">
        <v>11</v>
      </c>
      <c r="C84" s="8">
        <v>9</v>
      </c>
      <c r="D84" s="8">
        <v>170.70012240939599</v>
      </c>
      <c r="E84" s="8">
        <v>23.355355109677198</v>
      </c>
      <c r="F84" s="4"/>
      <c r="G84" s="8">
        <v>299.105034722222</v>
      </c>
      <c r="H84" s="8">
        <v>21.5762186531826</v>
      </c>
      <c r="I84" s="4"/>
      <c r="J84" s="7">
        <f t="shared" si="7"/>
        <v>1536.3011016845639</v>
      </c>
      <c r="K84" s="7">
        <f t="shared" si="8"/>
        <v>2691.9453124999982</v>
      </c>
      <c r="L84" s="4"/>
      <c r="M84" s="7">
        <f t="shared" si="9"/>
        <v>1.752225074595249</v>
      </c>
      <c r="O84" s="7">
        <f t="shared" si="10"/>
        <v>5.6027177969464971E-2</v>
      </c>
    </row>
    <row r="85" spans="1:15" x14ac:dyDescent="0.25">
      <c r="A85" s="7" t="s">
        <v>104</v>
      </c>
      <c r="B85" s="7" t="s">
        <v>11</v>
      </c>
      <c r="C85" s="8">
        <v>25</v>
      </c>
      <c r="D85" s="8">
        <v>254.014641723632</v>
      </c>
      <c r="E85" s="8">
        <v>63.092155027025697</v>
      </c>
      <c r="F85" s="4"/>
      <c r="G85" s="8">
        <v>444.94193481445302</v>
      </c>
      <c r="H85" s="8">
        <v>245.924046892137</v>
      </c>
      <c r="I85" s="4"/>
      <c r="J85" s="7">
        <f t="shared" si="7"/>
        <v>6350.3660430908003</v>
      </c>
      <c r="K85" s="7">
        <f t="shared" si="8"/>
        <v>11123.548370361326</v>
      </c>
      <c r="L85" s="4"/>
      <c r="M85" s="7">
        <f t="shared" si="9"/>
        <v>1.7516389283518152</v>
      </c>
      <c r="O85" s="7">
        <f t="shared" si="10"/>
        <v>2.7549811837085048E-2</v>
      </c>
    </row>
    <row r="86" spans="1:15" x14ac:dyDescent="0.25">
      <c r="A86" s="7" t="s">
        <v>104</v>
      </c>
      <c r="B86" s="7" t="s">
        <v>11</v>
      </c>
      <c r="C86" s="8">
        <v>11</v>
      </c>
      <c r="D86" s="8">
        <v>304.08940818092998</v>
      </c>
      <c r="E86" s="8">
        <v>21.445880025027702</v>
      </c>
      <c r="F86" s="4"/>
      <c r="G86" s="8">
        <v>523.191816850142</v>
      </c>
      <c r="H86" s="8">
        <v>95.259739838862899</v>
      </c>
      <c r="I86" s="4"/>
      <c r="J86" s="7">
        <f t="shared" si="7"/>
        <v>3344.9834899902298</v>
      </c>
      <c r="K86" s="7">
        <f t="shared" si="8"/>
        <v>5755.1099853515625</v>
      </c>
      <c r="L86" s="4"/>
      <c r="M86" s="7">
        <f t="shared" si="9"/>
        <v>1.7205196984001772</v>
      </c>
      <c r="O86" s="7">
        <f t="shared" si="10"/>
        <v>3.7407507594779475E-2</v>
      </c>
    </row>
    <row r="87" spans="1:15" x14ac:dyDescent="0.25">
      <c r="A87" s="7" t="s">
        <v>104</v>
      </c>
      <c r="B87" s="7" t="s">
        <v>11</v>
      </c>
      <c r="C87" s="8">
        <v>7</v>
      </c>
      <c r="D87" s="8">
        <v>335.12044852120499</v>
      </c>
      <c r="E87" s="8">
        <v>18.009843835608301</v>
      </c>
      <c r="F87" s="4"/>
      <c r="G87" s="8">
        <v>338.48175920758899</v>
      </c>
      <c r="H87" s="8">
        <v>125.79617928088101</v>
      </c>
      <c r="I87" s="4"/>
      <c r="J87" s="7">
        <f t="shared" si="7"/>
        <v>2345.8431396484348</v>
      </c>
      <c r="K87" s="7">
        <f t="shared" si="8"/>
        <v>2369.3723144531232</v>
      </c>
      <c r="L87" s="4"/>
      <c r="M87" s="7">
        <f t="shared" si="9"/>
        <v>1.0100301569218368</v>
      </c>
      <c r="O87" s="7">
        <f t="shared" si="10"/>
        <v>2.9418394854501505E-2</v>
      </c>
    </row>
    <row r="88" spans="1:15" x14ac:dyDescent="0.25">
      <c r="A88" s="7" t="s">
        <v>104</v>
      </c>
      <c r="B88" s="7" t="s">
        <v>11</v>
      </c>
      <c r="C88" s="8">
        <v>21</v>
      </c>
      <c r="D88" s="8">
        <v>220.35373506091801</v>
      </c>
      <c r="E88" s="8">
        <v>19.0911705167448</v>
      </c>
      <c r="F88" s="4"/>
      <c r="G88" s="8">
        <v>175.93433343796499</v>
      </c>
      <c r="H88" s="8">
        <v>97.435737829288598</v>
      </c>
      <c r="I88" s="4"/>
      <c r="J88" s="7">
        <f t="shared" si="7"/>
        <v>4627.4284362792787</v>
      </c>
      <c r="K88" s="7">
        <f t="shared" si="8"/>
        <v>3694.6210021972647</v>
      </c>
      <c r="L88" s="4"/>
      <c r="M88" s="7">
        <f t="shared" si="9"/>
        <v>0.79841775039268992</v>
      </c>
      <c r="O88" s="7">
        <f t="shared" si="10"/>
        <v>1.7615319573544477E-2</v>
      </c>
    </row>
    <row r="89" spans="1:15" x14ac:dyDescent="0.25">
      <c r="A89" s="7" t="s">
        <v>104</v>
      </c>
      <c r="B89" s="7" t="s">
        <v>11</v>
      </c>
      <c r="C89" s="8">
        <v>60</v>
      </c>
      <c r="D89" s="8">
        <v>211.83130442301399</v>
      </c>
      <c r="E89" s="8">
        <v>32.463031659070801</v>
      </c>
      <c r="F89" s="4"/>
      <c r="G89" s="8">
        <v>51.014952723185203</v>
      </c>
      <c r="H89" s="8">
        <v>29.622780687887701</v>
      </c>
      <c r="I89" s="4"/>
      <c r="J89" s="7">
        <f t="shared" si="7"/>
        <v>12709.878265380839</v>
      </c>
      <c r="K89" s="7">
        <f t="shared" si="8"/>
        <v>3060.8971633911124</v>
      </c>
      <c r="L89" s="4"/>
      <c r="M89" s="7">
        <f t="shared" si="9"/>
        <v>0.24082820460431809</v>
      </c>
      <c r="O89" s="7">
        <f t="shared" si="10"/>
        <v>4.8488506419378458E-3</v>
      </c>
    </row>
    <row r="90" spans="1:15" x14ac:dyDescent="0.25">
      <c r="A90" s="7" t="s">
        <v>104</v>
      </c>
      <c r="B90" s="7" t="s">
        <v>11</v>
      </c>
      <c r="C90" s="8">
        <v>21</v>
      </c>
      <c r="D90" s="8">
        <v>149.81141517275799</v>
      </c>
      <c r="E90" s="8">
        <v>8.8382761060490402</v>
      </c>
      <c r="F90" s="4"/>
      <c r="G90" s="8">
        <v>34.672871135530002</v>
      </c>
      <c r="H90" s="8">
        <v>15.7223037501902</v>
      </c>
      <c r="I90" s="4"/>
      <c r="J90" s="7">
        <f t="shared" si="7"/>
        <v>3146.0397186279179</v>
      </c>
      <c r="K90" s="7">
        <f t="shared" si="8"/>
        <v>728.13029384613003</v>
      </c>
      <c r="L90" s="4"/>
      <c r="M90" s="7">
        <f t="shared" si="9"/>
        <v>0.23144345239343941</v>
      </c>
      <c r="O90" s="7">
        <f t="shared" si="10"/>
        <v>9.5180413194054566E-3</v>
      </c>
    </row>
    <row r="91" spans="1:15" x14ac:dyDescent="0.25">
      <c r="A91" s="7" t="s">
        <v>104</v>
      </c>
      <c r="B91" s="7" t="s">
        <v>11</v>
      </c>
      <c r="C91" s="8">
        <v>14</v>
      </c>
      <c r="D91" s="8">
        <v>206.184534345354</v>
      </c>
      <c r="E91" s="8">
        <v>17.2847488171452</v>
      </c>
      <c r="F91" s="4"/>
      <c r="G91" s="8">
        <v>25.932166235787498</v>
      </c>
      <c r="H91" s="8">
        <v>13.144269158336501</v>
      </c>
      <c r="I91" s="4"/>
      <c r="J91" s="7">
        <f t="shared" si="7"/>
        <v>2886.5834808349559</v>
      </c>
      <c r="K91" s="7">
        <f t="shared" si="8"/>
        <v>363.05032730102499</v>
      </c>
      <c r="L91" s="4"/>
      <c r="M91" s="7">
        <f t="shared" si="9"/>
        <v>0.12577163616138037</v>
      </c>
      <c r="O91" s="7">
        <f t="shared" si="10"/>
        <v>7.003650177843746E-3</v>
      </c>
    </row>
    <row r="92" spans="1:15" x14ac:dyDescent="0.25">
      <c r="A92" s="7" t="s">
        <v>104</v>
      </c>
      <c r="B92" s="7" t="s">
        <v>3</v>
      </c>
      <c r="C92" s="8">
        <v>1135</v>
      </c>
      <c r="D92" s="8">
        <v>394.08489460546002</v>
      </c>
      <c r="E92" s="8">
        <v>53.235285967003499</v>
      </c>
      <c r="F92" s="4"/>
      <c r="G92" s="8">
        <v>3.54985608298347</v>
      </c>
      <c r="H92" s="8">
        <v>2.2501182243614299</v>
      </c>
      <c r="I92" s="4"/>
      <c r="J92" s="7">
        <f t="shared" si="7"/>
        <v>447286.35537719715</v>
      </c>
      <c r="K92" s="7">
        <f t="shared" si="8"/>
        <v>4029.0866541862383</v>
      </c>
      <c r="L92" s="4"/>
      <c r="M92" s="7">
        <f t="shared" si="9"/>
        <v>9.0078461051835666E-3</v>
      </c>
      <c r="O92" s="7">
        <f t="shared" si="10"/>
        <v>1.4254924635144123E-4</v>
      </c>
    </row>
    <row r="93" spans="1:15" x14ac:dyDescent="0.25">
      <c r="A93" s="7" t="s">
        <v>104</v>
      </c>
      <c r="B93" s="7" t="s">
        <v>3</v>
      </c>
      <c r="C93" s="8">
        <v>2572</v>
      </c>
      <c r="D93" s="8">
        <v>663.60894762338705</v>
      </c>
      <c r="E93" s="8">
        <v>450.94096678802202</v>
      </c>
      <c r="F93" s="4"/>
      <c r="G93" s="8">
        <v>4.3912671865145096</v>
      </c>
      <c r="H93" s="8">
        <v>3.3526140699357101</v>
      </c>
      <c r="I93" s="4"/>
      <c r="J93" s="7">
        <f t="shared" si="7"/>
        <v>1706802.2132873514</v>
      </c>
      <c r="K93" s="7">
        <f t="shared" si="8"/>
        <v>11294.339203715319</v>
      </c>
      <c r="L93" s="4"/>
      <c r="M93" s="7">
        <f t="shared" si="9"/>
        <v>6.6172513228478233E-3</v>
      </c>
      <c r="O93" s="7">
        <f t="shared" si="10"/>
        <v>6.2471135590439001E-5</v>
      </c>
    </row>
    <row r="94" spans="1:15" x14ac:dyDescent="0.25">
      <c r="A94" s="7" t="s">
        <v>104</v>
      </c>
      <c r="B94" s="7" t="s">
        <v>3</v>
      </c>
      <c r="C94" s="8">
        <v>848</v>
      </c>
      <c r="D94" s="8">
        <v>537.86188848963297</v>
      </c>
      <c r="E94" s="8">
        <v>179.88720584362699</v>
      </c>
      <c r="F94" s="4"/>
      <c r="G94" s="8">
        <v>2.6050016078746498</v>
      </c>
      <c r="H94" s="8">
        <v>1.78371100802173</v>
      </c>
      <c r="I94" s="4"/>
      <c r="J94" s="7">
        <f t="shared" si="7"/>
        <v>456106.88143920875</v>
      </c>
      <c r="K94" s="7">
        <f t="shared" si="8"/>
        <v>2209.0413634777033</v>
      </c>
      <c r="L94" s="4"/>
      <c r="M94" s="7">
        <f t="shared" si="9"/>
        <v>4.8432537490056063E-3</v>
      </c>
      <c r="O94" s="7">
        <f t="shared" si="10"/>
        <v>1.0329622727002708E-4</v>
      </c>
    </row>
    <row r="95" spans="1:15" x14ac:dyDescent="0.25">
      <c r="A95" s="7" t="s">
        <v>104</v>
      </c>
      <c r="B95" s="7" t="s">
        <v>3</v>
      </c>
      <c r="C95" s="8">
        <v>4031</v>
      </c>
      <c r="D95" s="8">
        <v>1298.1927218824001</v>
      </c>
      <c r="E95" s="8">
        <v>467.96359615608202</v>
      </c>
      <c r="F95" s="4"/>
      <c r="G95" s="8">
        <v>5.3139743457151596</v>
      </c>
      <c r="H95" s="8">
        <v>2.8218290108537598</v>
      </c>
      <c r="I95" s="4"/>
      <c r="J95" s="7">
        <f t="shared" si="7"/>
        <v>5233014.8619079543</v>
      </c>
      <c r="K95" s="7">
        <f t="shared" si="8"/>
        <v>21420.630587577809</v>
      </c>
      <c r="L95" s="4"/>
      <c r="M95" s="7">
        <f t="shared" si="9"/>
        <v>4.0933632242289983E-3</v>
      </c>
      <c r="O95" s="7">
        <f t="shared" si="10"/>
        <v>2.8025360378725512E-5</v>
      </c>
    </row>
    <row r="96" spans="1:15" x14ac:dyDescent="0.25">
      <c r="A96" s="7" t="s">
        <v>104</v>
      </c>
      <c r="B96" s="7" t="s">
        <v>3</v>
      </c>
      <c r="C96" s="8">
        <v>3115</v>
      </c>
      <c r="D96" s="8">
        <v>946.33201858251095</v>
      </c>
      <c r="E96" s="8">
        <v>241.95605152519801</v>
      </c>
      <c r="F96" s="4"/>
      <c r="G96" s="8">
        <v>3.8061815137847801</v>
      </c>
      <c r="H96" s="8">
        <v>2.1159373799522498</v>
      </c>
      <c r="I96" s="4"/>
      <c r="J96" s="7">
        <f t="shared" si="7"/>
        <v>2947824.2378845215</v>
      </c>
      <c r="K96" s="7">
        <f t="shared" si="8"/>
        <v>11856.255415439589</v>
      </c>
      <c r="L96" s="4"/>
      <c r="M96" s="7">
        <f t="shared" si="9"/>
        <v>4.0220360708982158E-3</v>
      </c>
      <c r="O96" s="7">
        <f t="shared" si="10"/>
        <v>3.7012107103129389E-5</v>
      </c>
    </row>
    <row r="97" spans="1:15" x14ac:dyDescent="0.25">
      <c r="A97" s="7" t="s">
        <v>104</v>
      </c>
      <c r="B97" s="7" t="s">
        <v>3</v>
      </c>
      <c r="C97" s="8">
        <v>1819</v>
      </c>
      <c r="D97" s="8">
        <v>1164.9365611021301</v>
      </c>
      <c r="E97" s="8">
        <v>421.113548980899</v>
      </c>
      <c r="F97" s="4"/>
      <c r="G97" s="8">
        <v>4.6746704444051597</v>
      </c>
      <c r="H97" s="8">
        <v>2.6146496674711699</v>
      </c>
      <c r="I97" s="4"/>
      <c r="J97" s="7">
        <f t="shared" si="7"/>
        <v>2119019.6046447745</v>
      </c>
      <c r="K97" s="7">
        <f t="shared" si="8"/>
        <v>8503.2255383729862</v>
      </c>
      <c r="L97" s="4"/>
      <c r="M97" s="7">
        <f t="shared" si="9"/>
        <v>4.0128111697194224E-3</v>
      </c>
      <c r="O97" s="7">
        <f t="shared" si="10"/>
        <v>4.3604017141193031E-5</v>
      </c>
    </row>
    <row r="98" spans="1:15" x14ac:dyDescent="0.25">
      <c r="A98" s="7" t="s">
        <v>104</v>
      </c>
      <c r="B98" s="7" t="s">
        <v>3</v>
      </c>
      <c r="C98" s="8">
        <v>2938</v>
      </c>
      <c r="D98" s="8">
        <v>1287.5620513251199</v>
      </c>
      <c r="E98" s="8">
        <v>578.39371481273599</v>
      </c>
      <c r="F98" s="4"/>
      <c r="G98" s="8">
        <v>5.0232973064266098</v>
      </c>
      <c r="H98" s="8">
        <v>3.1645483444933502</v>
      </c>
      <c r="I98" s="4"/>
      <c r="J98" s="7">
        <f t="shared" ref="J98:J129" si="11">D98*C98</f>
        <v>3782857.3067932022</v>
      </c>
      <c r="K98" s="7">
        <f t="shared" ref="K98:K129" si="12">G98*C98</f>
        <v>14758.447486281379</v>
      </c>
      <c r="L98" s="4"/>
      <c r="M98" s="7">
        <f t="shared" ref="M98:M129" si="13">K98/J98</f>
        <v>3.901402112043287E-3</v>
      </c>
      <c r="O98" s="7">
        <f t="shared" si="10"/>
        <v>3.2177026485225865E-5</v>
      </c>
    </row>
    <row r="99" spans="1:15" x14ac:dyDescent="0.25">
      <c r="A99" s="10" t="s">
        <v>105</v>
      </c>
      <c r="B99" s="10" t="s">
        <v>3</v>
      </c>
      <c r="C99" s="11">
        <v>5523</v>
      </c>
      <c r="D99" s="11">
        <v>1407.1882330559299</v>
      </c>
      <c r="E99" s="11">
        <v>571.93430287243098</v>
      </c>
      <c r="F99" s="4"/>
      <c r="G99" s="11">
        <v>5.1755725678900202</v>
      </c>
      <c r="H99" s="11">
        <v>3.1318948571613698</v>
      </c>
      <c r="I99" s="4"/>
      <c r="J99" s="10">
        <f t="shared" si="11"/>
        <v>7771900.6111679012</v>
      </c>
      <c r="K99" s="10">
        <f t="shared" si="12"/>
        <v>28584.687292456583</v>
      </c>
      <c r="L99" s="4"/>
      <c r="M99" s="10">
        <f t="shared" si="13"/>
        <v>3.6779532732806137E-3</v>
      </c>
      <c r="O99" s="10">
        <f t="shared" si="10"/>
        <v>2.179398646989418E-5</v>
      </c>
    </row>
    <row r="100" spans="1:15" x14ac:dyDescent="0.25">
      <c r="A100" s="10" t="s">
        <v>105</v>
      </c>
      <c r="B100" s="10" t="s">
        <v>3</v>
      </c>
      <c r="C100" s="11">
        <v>5156</v>
      </c>
      <c r="D100" s="11">
        <v>2164.8586882716199</v>
      </c>
      <c r="E100" s="11">
        <v>1159.28578587978</v>
      </c>
      <c r="F100" s="4"/>
      <c r="G100" s="11">
        <v>7.9603504115893298</v>
      </c>
      <c r="H100" s="11">
        <v>5.1033542632135003</v>
      </c>
      <c r="I100" s="4"/>
      <c r="J100" s="10">
        <f t="shared" si="11"/>
        <v>11162011.396728473</v>
      </c>
      <c r="K100" s="10">
        <f t="shared" si="12"/>
        <v>41043.566722154581</v>
      </c>
      <c r="L100" s="4"/>
      <c r="M100" s="10">
        <f t="shared" si="13"/>
        <v>3.6770762242891307E-3</v>
      </c>
      <c r="O100" s="10">
        <f t="shared" si="10"/>
        <v>1.8183483553720264E-5</v>
      </c>
    </row>
    <row r="101" spans="1:15" x14ac:dyDescent="0.25">
      <c r="A101" s="10" t="s">
        <v>105</v>
      </c>
      <c r="B101" s="10" t="s">
        <v>3</v>
      </c>
      <c r="C101" s="11">
        <v>6150</v>
      </c>
      <c r="D101" s="11">
        <v>2100.91207387536</v>
      </c>
      <c r="E101" s="11">
        <v>1009.96610514885</v>
      </c>
      <c r="F101" s="4"/>
      <c r="G101" s="11">
        <v>7.6739315300840598</v>
      </c>
      <c r="H101" s="11">
        <v>4.6295458539294003</v>
      </c>
      <c r="I101" s="4"/>
      <c r="J101" s="10">
        <f t="shared" si="11"/>
        <v>12920609.254333464</v>
      </c>
      <c r="K101" s="10">
        <f t="shared" si="12"/>
        <v>47194.67891001697</v>
      </c>
      <c r="L101" s="4"/>
      <c r="M101" s="10">
        <f t="shared" si="13"/>
        <v>3.6526666801093973E-3</v>
      </c>
      <c r="O101" s="10">
        <f t="shared" si="10"/>
        <v>1.6844388387144453E-5</v>
      </c>
    </row>
    <row r="102" spans="1:15" x14ac:dyDescent="0.25">
      <c r="A102" s="4" t="s">
        <v>106</v>
      </c>
      <c r="B102" s="4" t="s">
        <v>3</v>
      </c>
      <c r="C102" s="9">
        <v>2779</v>
      </c>
      <c r="D102" s="9">
        <v>2387.5441680721501</v>
      </c>
      <c r="E102" s="9">
        <v>653.97227430130795</v>
      </c>
      <c r="F102" s="4"/>
      <c r="G102" s="9">
        <v>8.6987550820151203</v>
      </c>
      <c r="H102" s="9">
        <v>3.6491392002896199</v>
      </c>
      <c r="I102" s="4"/>
      <c r="J102" s="4">
        <f t="shared" si="11"/>
        <v>6634985.2430725051</v>
      </c>
      <c r="K102" s="4">
        <f t="shared" si="12"/>
        <v>24173.840372920018</v>
      </c>
      <c r="L102" s="4"/>
      <c r="M102" s="4">
        <f t="shared" si="13"/>
        <v>3.6433902242901874E-3</v>
      </c>
      <c r="O102">
        <f t="shared" si="10"/>
        <v>2.34759176880047E-5</v>
      </c>
    </row>
    <row r="103" spans="1:15" x14ac:dyDescent="0.25">
      <c r="A103" s="4" t="s">
        <v>106</v>
      </c>
      <c r="B103" s="4" t="s">
        <v>3</v>
      </c>
      <c r="C103" s="9">
        <v>3519</v>
      </c>
      <c r="D103" s="9">
        <v>2706.7838963310501</v>
      </c>
      <c r="E103" s="9">
        <v>1024.5147883136101</v>
      </c>
      <c r="F103" s="4"/>
      <c r="G103" s="9">
        <v>9.8614515281597495</v>
      </c>
      <c r="H103" s="9">
        <v>4.8825379926516197</v>
      </c>
      <c r="I103" s="4"/>
      <c r="J103" s="4">
        <f t="shared" si="11"/>
        <v>9525172.5311889648</v>
      </c>
      <c r="K103" s="4">
        <f t="shared" si="12"/>
        <v>34702.447927594156</v>
      </c>
      <c r="L103" s="4"/>
      <c r="M103" s="4">
        <f t="shared" si="13"/>
        <v>3.6432356279075687E-3</v>
      </c>
      <c r="O103">
        <f t="shared" si="10"/>
        <v>1.9592817160296787E-5</v>
      </c>
    </row>
    <row r="104" spans="1:15" x14ac:dyDescent="0.25">
      <c r="A104" s="4" t="s">
        <v>106</v>
      </c>
      <c r="B104" s="4" t="s">
        <v>3</v>
      </c>
      <c r="C104" s="9">
        <v>2104</v>
      </c>
      <c r="D104" s="9">
        <v>2033.8931169401101</v>
      </c>
      <c r="E104" s="9">
        <v>592.22013986877198</v>
      </c>
      <c r="F104" s="4"/>
      <c r="G104" s="9">
        <v>7.2606762757545997</v>
      </c>
      <c r="H104" s="9">
        <v>3.4659012617987099</v>
      </c>
      <c r="I104" s="4"/>
      <c r="J104" s="4">
        <f t="shared" si="11"/>
        <v>4279311.1180419913</v>
      </c>
      <c r="K104" s="4">
        <f t="shared" si="12"/>
        <v>15276.462884187678</v>
      </c>
      <c r="L104" s="4"/>
      <c r="M104" s="4">
        <f t="shared" si="13"/>
        <v>3.5698416083328522E-3</v>
      </c>
      <c r="O104">
        <f t="shared" si="10"/>
        <v>2.8934190963551739E-5</v>
      </c>
    </row>
    <row r="105" spans="1:15" x14ac:dyDescent="0.25">
      <c r="A105" s="4" t="s">
        <v>106</v>
      </c>
      <c r="B105" s="4" t="s">
        <v>3</v>
      </c>
      <c r="C105" s="9">
        <v>2593</v>
      </c>
      <c r="D105" s="9">
        <v>3973.7665494954799</v>
      </c>
      <c r="E105" s="9">
        <v>1492.4051538864401</v>
      </c>
      <c r="F105" s="4"/>
      <c r="G105" s="9">
        <v>13.8777730634117</v>
      </c>
      <c r="H105" s="9">
        <v>6.4702507620532401</v>
      </c>
      <c r="I105" s="4"/>
      <c r="J105" s="4">
        <f t="shared" si="11"/>
        <v>10303976.66284178</v>
      </c>
      <c r="K105" s="4">
        <f t="shared" si="12"/>
        <v>35985.065553426539</v>
      </c>
      <c r="L105" s="4"/>
      <c r="M105" s="4">
        <f t="shared" si="13"/>
        <v>3.4923473461654811E-3</v>
      </c>
      <c r="O105">
        <f t="shared" si="10"/>
        <v>1.8442224953800424E-5</v>
      </c>
    </row>
    <row r="106" spans="1:15" x14ac:dyDescent="0.25">
      <c r="A106" s="4" t="s">
        <v>106</v>
      </c>
      <c r="B106" s="4" t="s">
        <v>3</v>
      </c>
      <c r="C106" s="9">
        <v>1643</v>
      </c>
      <c r="D106" s="9">
        <v>3464.15170137634</v>
      </c>
      <c r="E106" s="9">
        <v>1098.3292329165799</v>
      </c>
      <c r="F106" s="4"/>
      <c r="G106" s="9">
        <v>11.815528194641599</v>
      </c>
      <c r="H106" s="9">
        <v>4.8902139719555899</v>
      </c>
      <c r="I106" s="4"/>
      <c r="J106" s="4">
        <f t="shared" si="11"/>
        <v>5691601.2453613263</v>
      </c>
      <c r="K106" s="4">
        <f t="shared" si="12"/>
        <v>19412.912823796149</v>
      </c>
      <c r="L106" s="4"/>
      <c r="M106" s="4">
        <f t="shared" si="13"/>
        <v>3.4107998763296598E-3</v>
      </c>
      <c r="O106">
        <f t="shared" si="10"/>
        <v>2.4521682893159502E-5</v>
      </c>
    </row>
    <row r="107" spans="1:15" x14ac:dyDescent="0.25">
      <c r="A107" s="4" t="s">
        <v>106</v>
      </c>
      <c r="B107" s="4" t="s">
        <v>3</v>
      </c>
      <c r="C107" s="9">
        <v>1086</v>
      </c>
      <c r="D107" s="9">
        <v>1435.5162352391501</v>
      </c>
      <c r="E107" s="9">
        <v>375.12907542681597</v>
      </c>
      <c r="F107" s="4"/>
      <c r="G107" s="9">
        <v>4.7616073114876301</v>
      </c>
      <c r="H107" s="9">
        <v>2.4278933336802999</v>
      </c>
      <c r="I107" s="4"/>
      <c r="J107" s="4">
        <f t="shared" si="11"/>
        <v>1558970.631469717</v>
      </c>
      <c r="K107" s="4">
        <f t="shared" si="12"/>
        <v>5171.1055402755665</v>
      </c>
      <c r="L107" s="4"/>
      <c r="M107" s="4">
        <f t="shared" si="13"/>
        <v>3.3169999715777295E-3</v>
      </c>
      <c r="O107">
        <f t="shared" si="10"/>
        <v>4.6203284780229812E-5</v>
      </c>
    </row>
    <row r="108" spans="1:15" x14ac:dyDescent="0.25">
      <c r="A108" s="4" t="s">
        <v>106</v>
      </c>
      <c r="B108" s="4" t="s">
        <v>3</v>
      </c>
      <c r="C108" s="9">
        <v>2284</v>
      </c>
      <c r="D108" s="9">
        <v>2747.0198885889199</v>
      </c>
      <c r="E108" s="9">
        <v>677.34169384362895</v>
      </c>
      <c r="F108" s="4"/>
      <c r="G108" s="9">
        <v>9.0108320277751801</v>
      </c>
      <c r="H108" s="9">
        <v>3.7666335611700301</v>
      </c>
      <c r="I108" s="4"/>
      <c r="J108" s="4">
        <f t="shared" si="11"/>
        <v>6274193.4255370935</v>
      </c>
      <c r="K108" s="4">
        <f t="shared" si="12"/>
        <v>20580.740351438511</v>
      </c>
      <c r="L108" s="4"/>
      <c r="M108" s="4">
        <f t="shared" si="13"/>
        <v>3.2802208914489636E-3</v>
      </c>
      <c r="O108">
        <f t="shared" si="10"/>
        <v>2.2902543605942282E-5</v>
      </c>
    </row>
    <row r="109" spans="1:15" x14ac:dyDescent="0.25">
      <c r="A109" s="5" t="s">
        <v>95</v>
      </c>
      <c r="B109" s="5" t="s">
        <v>11</v>
      </c>
      <c r="C109" s="6">
        <v>81</v>
      </c>
      <c r="D109" s="6">
        <v>202.261772626712</v>
      </c>
      <c r="E109" s="6">
        <v>21.4680516170102</v>
      </c>
      <c r="F109" s="4"/>
      <c r="G109" s="6">
        <v>2665.4546651957899</v>
      </c>
      <c r="H109" s="6">
        <v>455.97958600314598</v>
      </c>
      <c r="I109" s="4"/>
      <c r="J109" s="5">
        <f t="shared" si="11"/>
        <v>16383.203582763672</v>
      </c>
      <c r="K109" s="5">
        <f t="shared" si="12"/>
        <v>215901.82788085897</v>
      </c>
      <c r="L109" s="4"/>
      <c r="M109" s="5">
        <f t="shared" si="13"/>
        <v>13.178242386489263</v>
      </c>
      <c r="O109" s="5">
        <f t="shared" si="10"/>
        <v>0.10679244505046392</v>
      </c>
    </row>
    <row r="110" spans="1:15" x14ac:dyDescent="0.25">
      <c r="A110" s="5" t="s">
        <v>95</v>
      </c>
      <c r="B110" s="5" t="s">
        <v>11</v>
      </c>
      <c r="C110" s="6">
        <v>89</v>
      </c>
      <c r="D110" s="6">
        <v>201.757848246713</v>
      </c>
      <c r="E110" s="6">
        <v>33.709479681693203</v>
      </c>
      <c r="F110" s="4"/>
      <c r="G110" s="6">
        <v>1542.1227327839699</v>
      </c>
      <c r="H110" s="6">
        <v>499.42842294752899</v>
      </c>
      <c r="I110" s="4"/>
      <c r="J110" s="5">
        <f t="shared" si="11"/>
        <v>17956.448493957458</v>
      </c>
      <c r="K110" s="5">
        <f t="shared" si="12"/>
        <v>137248.92321777332</v>
      </c>
      <c r="L110" s="4"/>
      <c r="M110" s="5">
        <f t="shared" si="13"/>
        <v>7.643433681440909</v>
      </c>
      <c r="O110" s="5">
        <f t="shared" si="10"/>
        <v>6.0656476791283345E-2</v>
      </c>
    </row>
    <row r="111" spans="1:15" x14ac:dyDescent="0.25">
      <c r="A111" s="5" t="s">
        <v>95</v>
      </c>
      <c r="B111" s="5" t="s">
        <v>11</v>
      </c>
      <c r="C111" s="6">
        <v>75</v>
      </c>
      <c r="D111" s="6">
        <v>256.97454671223898</v>
      </c>
      <c r="E111" s="6">
        <v>46.460073131142799</v>
      </c>
      <c r="F111" s="4"/>
      <c r="G111" s="6">
        <v>1614.0272281901</v>
      </c>
      <c r="H111" s="6">
        <v>325.13456347612498</v>
      </c>
      <c r="I111" s="4"/>
      <c r="J111" s="5">
        <f t="shared" si="11"/>
        <v>19273.091003417921</v>
      </c>
      <c r="K111" s="5">
        <f t="shared" si="12"/>
        <v>121052.04211425751</v>
      </c>
      <c r="L111" s="4"/>
      <c r="M111" s="5">
        <f t="shared" si="13"/>
        <v>6.2808836471944192</v>
      </c>
      <c r="O111" s="5">
        <f t="shared" si="10"/>
        <v>4.8710965015941049E-2</v>
      </c>
    </row>
    <row r="112" spans="1:15" x14ac:dyDescent="0.25">
      <c r="A112" s="5" t="s">
        <v>95</v>
      </c>
      <c r="B112" s="5" t="s">
        <v>11</v>
      </c>
      <c r="C112" s="6">
        <v>101</v>
      </c>
      <c r="D112" s="6">
        <v>176.03839360605301</v>
      </c>
      <c r="E112" s="6">
        <v>33.398262872197598</v>
      </c>
      <c r="F112" s="4"/>
      <c r="G112" s="6">
        <v>1089.6783510718001</v>
      </c>
      <c r="H112" s="6">
        <v>509.776213194793</v>
      </c>
      <c r="I112" s="4"/>
      <c r="J112" s="5">
        <f t="shared" si="11"/>
        <v>17779.877754211353</v>
      </c>
      <c r="K112" s="5">
        <f t="shared" si="12"/>
        <v>110057.51345825181</v>
      </c>
      <c r="L112" s="4"/>
      <c r="M112" s="5">
        <f t="shared" si="13"/>
        <v>6.1900039460160805</v>
      </c>
      <c r="O112" s="5">
        <f t="shared" si="10"/>
        <v>5.003174402910706E-2</v>
      </c>
    </row>
    <row r="113" spans="1:15" x14ac:dyDescent="0.25">
      <c r="A113" s="5" t="s">
        <v>95</v>
      </c>
      <c r="B113" s="5" t="s">
        <v>11</v>
      </c>
      <c r="C113" s="6">
        <v>173</v>
      </c>
      <c r="D113" s="6">
        <v>293.81846777414302</v>
      </c>
      <c r="E113" s="6">
        <v>53.943786232447501</v>
      </c>
      <c r="F113" s="4"/>
      <c r="G113" s="6">
        <v>1809.3514594811199</v>
      </c>
      <c r="H113" s="6">
        <v>392.229324145953</v>
      </c>
      <c r="I113" s="4"/>
      <c r="J113" s="5">
        <f t="shared" si="11"/>
        <v>50830.594924926743</v>
      </c>
      <c r="K113" s="5">
        <f t="shared" si="12"/>
        <v>313017.80249023373</v>
      </c>
      <c r="L113" s="4"/>
      <c r="M113" s="5">
        <f t="shared" si="13"/>
        <v>6.1580589987691328</v>
      </c>
      <c r="O113" s="5">
        <f t="shared" si="10"/>
        <v>2.9448078570060331E-2</v>
      </c>
    </row>
    <row r="114" spans="1:15" x14ac:dyDescent="0.25">
      <c r="A114" s="5" t="s">
        <v>95</v>
      </c>
      <c r="B114" s="5" t="s">
        <v>11</v>
      </c>
      <c r="C114" s="6">
        <v>125</v>
      </c>
      <c r="D114" s="6">
        <v>176.61453222656201</v>
      </c>
      <c r="E114" s="6">
        <v>43.324525589132101</v>
      </c>
      <c r="F114" s="4"/>
      <c r="G114" s="6">
        <v>864.56793023681598</v>
      </c>
      <c r="H114" s="6">
        <v>608.576746634237</v>
      </c>
      <c r="I114" s="4"/>
      <c r="J114" s="5">
        <f t="shared" si="11"/>
        <v>22076.816528320251</v>
      </c>
      <c r="K114" s="5">
        <f t="shared" si="12"/>
        <v>108070.99127960199</v>
      </c>
      <c r="L114" s="4"/>
      <c r="M114" s="5">
        <f t="shared" si="13"/>
        <v>4.8952253211403001</v>
      </c>
      <c r="O114" s="5">
        <f t="shared" si="10"/>
        <v>3.6154996477767182E-2</v>
      </c>
    </row>
    <row r="115" spans="1:15" x14ac:dyDescent="0.25">
      <c r="A115" s="5" t="s">
        <v>95</v>
      </c>
      <c r="B115" s="5" t="s">
        <v>11</v>
      </c>
      <c r="C115" s="6">
        <v>167</v>
      </c>
      <c r="D115" s="6">
        <v>233.19014826791701</v>
      </c>
      <c r="E115" s="6">
        <v>26.602906289332399</v>
      </c>
      <c r="F115" s="4"/>
      <c r="G115" s="6">
        <v>977.99230555003203</v>
      </c>
      <c r="H115" s="6">
        <v>434.88410985250903</v>
      </c>
      <c r="I115" s="4"/>
      <c r="J115" s="5">
        <f t="shared" si="11"/>
        <v>38942.754760742144</v>
      </c>
      <c r="K115" s="5">
        <f t="shared" si="12"/>
        <v>163324.71502685535</v>
      </c>
      <c r="L115" s="4"/>
      <c r="M115" s="5">
        <f t="shared" si="13"/>
        <v>4.1939692256055183</v>
      </c>
      <c r="O115" s="5">
        <f t="shared" si="10"/>
        <v>2.3650970744866179E-2</v>
      </c>
    </row>
    <row r="116" spans="1:15" x14ac:dyDescent="0.25">
      <c r="A116" s="5" t="s">
        <v>95</v>
      </c>
      <c r="B116" s="5" t="s">
        <v>11</v>
      </c>
      <c r="C116" s="6">
        <v>136</v>
      </c>
      <c r="D116" s="6">
        <v>201.69234685336801</v>
      </c>
      <c r="E116" s="6">
        <v>38.239884153731197</v>
      </c>
      <c r="F116" s="4"/>
      <c r="G116" s="6">
        <v>835.89299959294897</v>
      </c>
      <c r="H116" s="6">
        <v>434.051650375078</v>
      </c>
      <c r="I116" s="4"/>
      <c r="J116" s="5">
        <f t="shared" si="11"/>
        <v>27430.159172058047</v>
      </c>
      <c r="K116" s="5">
        <f t="shared" si="12"/>
        <v>113681.44794464106</v>
      </c>
      <c r="L116" s="4"/>
      <c r="M116" s="5">
        <f t="shared" si="13"/>
        <v>4.144396218467576</v>
      </c>
      <c r="O116" s="5">
        <f t="shared" si="10"/>
        <v>2.7879416222642471E-2</v>
      </c>
    </row>
    <row r="117" spans="1:15" x14ac:dyDescent="0.25">
      <c r="A117" s="5" t="s">
        <v>95</v>
      </c>
      <c r="B117" s="5" t="s">
        <v>11</v>
      </c>
      <c r="C117" s="6">
        <v>37</v>
      </c>
      <c r="D117" s="6">
        <v>279.29618134369701</v>
      </c>
      <c r="E117" s="6">
        <v>47.848031765448503</v>
      </c>
      <c r="F117" s="4"/>
      <c r="G117" s="6">
        <v>1141.31046274546</v>
      </c>
      <c r="H117" s="6">
        <v>450.62224059181602</v>
      </c>
      <c r="I117" s="4"/>
      <c r="J117" s="5">
        <f t="shared" si="11"/>
        <v>10333.95870971679</v>
      </c>
      <c r="K117" s="5">
        <f t="shared" si="12"/>
        <v>42228.487121582017</v>
      </c>
      <c r="L117" s="4"/>
      <c r="M117" s="5">
        <f t="shared" si="13"/>
        <v>4.0863804770068919</v>
      </c>
      <c r="O117" s="5">
        <f t="shared" si="10"/>
        <v>4.4847729523461756E-2</v>
      </c>
    </row>
    <row r="118" spans="1:15" x14ac:dyDescent="0.25">
      <c r="A118" s="5" t="s">
        <v>95</v>
      </c>
      <c r="B118" s="5" t="s">
        <v>11</v>
      </c>
      <c r="C118" s="6">
        <v>125</v>
      </c>
      <c r="D118" s="6">
        <v>368.29646826171802</v>
      </c>
      <c r="E118" s="6">
        <v>76.099309950548701</v>
      </c>
      <c r="F118" s="4"/>
      <c r="G118" s="6">
        <v>1466.7884489746</v>
      </c>
      <c r="H118" s="6">
        <v>507.041961249905</v>
      </c>
      <c r="I118" s="4"/>
      <c r="J118" s="5">
        <f t="shared" si="11"/>
        <v>46037.058532714749</v>
      </c>
      <c r="K118" s="5">
        <f t="shared" si="12"/>
        <v>183348.55612182501</v>
      </c>
      <c r="L118" s="4"/>
      <c r="M118" s="5">
        <f t="shared" si="13"/>
        <v>3.982629689330266</v>
      </c>
      <c r="O118" s="5">
        <f t="shared" si="10"/>
        <v>2.076158403564176E-2</v>
      </c>
    </row>
    <row r="119" spans="1:15" x14ac:dyDescent="0.25">
      <c r="A119" s="5" t="s">
        <v>95</v>
      </c>
      <c r="B119" s="5" t="s">
        <v>11</v>
      </c>
      <c r="C119" s="6">
        <v>99</v>
      </c>
      <c r="D119" s="6">
        <v>141.492128314393</v>
      </c>
      <c r="E119" s="6">
        <v>16.733526638362399</v>
      </c>
      <c r="F119" s="4"/>
      <c r="G119" s="6">
        <v>559.22662862141897</v>
      </c>
      <c r="H119" s="6">
        <v>241.543587881398</v>
      </c>
      <c r="I119" s="4"/>
      <c r="J119" s="5">
        <f t="shared" si="11"/>
        <v>14007.720703124907</v>
      </c>
      <c r="K119" s="5">
        <f t="shared" si="12"/>
        <v>55363.436233520479</v>
      </c>
      <c r="L119" s="4"/>
      <c r="M119" s="5">
        <f t="shared" si="13"/>
        <v>3.9523515214841303</v>
      </c>
      <c r="O119" s="5">
        <f t="shared" si="10"/>
        <v>3.7380902005664136E-2</v>
      </c>
    </row>
    <row r="120" spans="1:15" x14ac:dyDescent="0.25">
      <c r="A120" s="5" t="s">
        <v>95</v>
      </c>
      <c r="B120" s="5" t="s">
        <v>11</v>
      </c>
      <c r="C120" s="6">
        <v>44</v>
      </c>
      <c r="D120" s="6">
        <v>183.34524206681601</v>
      </c>
      <c r="E120" s="6">
        <v>41.251918682273697</v>
      </c>
      <c r="F120" s="4"/>
      <c r="G120" s="6">
        <v>723.75550218061903</v>
      </c>
      <c r="H120" s="6">
        <v>404.02986022386898</v>
      </c>
      <c r="I120" s="4"/>
      <c r="J120" s="5">
        <f t="shared" si="11"/>
        <v>8067.190650939905</v>
      </c>
      <c r="K120" s="5">
        <f t="shared" si="12"/>
        <v>31845.242095947237</v>
      </c>
      <c r="L120" s="4"/>
      <c r="M120" s="5">
        <f t="shared" si="13"/>
        <v>3.9475008678810584</v>
      </c>
      <c r="O120" s="5">
        <f t="shared" si="10"/>
        <v>4.9203148747957705E-2</v>
      </c>
    </row>
    <row r="121" spans="1:15" x14ac:dyDescent="0.25">
      <c r="A121" s="5" t="s">
        <v>95</v>
      </c>
      <c r="B121" s="5" t="s">
        <v>11</v>
      </c>
      <c r="C121" s="6">
        <v>116</v>
      </c>
      <c r="D121" s="6">
        <v>399.64136926059001</v>
      </c>
      <c r="E121" s="6">
        <v>95.413292963717296</v>
      </c>
      <c r="F121" s="4"/>
      <c r="G121" s="6">
        <v>1415.02406179493</v>
      </c>
      <c r="H121" s="6">
        <v>476.73490109809097</v>
      </c>
      <c r="I121" s="4"/>
      <c r="J121" s="5">
        <f t="shared" si="11"/>
        <v>46358.398834228443</v>
      </c>
      <c r="K121" s="5">
        <f t="shared" si="12"/>
        <v>164142.79116821187</v>
      </c>
      <c r="L121" s="4"/>
      <c r="M121" s="5">
        <f t="shared" si="13"/>
        <v>3.5407346952418477</v>
      </c>
      <c r="O121" s="5">
        <f t="shared" si="10"/>
        <v>1.8622824196100382E-2</v>
      </c>
    </row>
    <row r="122" spans="1:15" x14ac:dyDescent="0.25">
      <c r="A122" s="5" t="s">
        <v>95</v>
      </c>
      <c r="B122" s="5" t="s">
        <v>11</v>
      </c>
      <c r="C122" s="6">
        <v>175</v>
      </c>
      <c r="D122" s="6">
        <v>170.05218226841501</v>
      </c>
      <c r="E122" s="6">
        <v>44.374776701024302</v>
      </c>
      <c r="F122" s="4"/>
      <c r="G122" s="6">
        <v>592.98109706333696</v>
      </c>
      <c r="H122" s="6">
        <v>232.83024319121699</v>
      </c>
      <c r="I122" s="4"/>
      <c r="J122" s="5">
        <f t="shared" si="11"/>
        <v>29759.131896972627</v>
      </c>
      <c r="K122" s="5">
        <f t="shared" si="12"/>
        <v>103771.69198608397</v>
      </c>
      <c r="L122" s="4"/>
      <c r="M122" s="5">
        <f t="shared" si="13"/>
        <v>3.4870537334672917</v>
      </c>
      <c r="O122" s="5">
        <f t="shared" si="10"/>
        <v>2.2929776724221505E-2</v>
      </c>
    </row>
    <row r="123" spans="1:15" x14ac:dyDescent="0.25">
      <c r="A123" s="5" t="s">
        <v>95</v>
      </c>
      <c r="B123" s="5" t="s">
        <v>11</v>
      </c>
      <c r="C123" s="6">
        <v>26</v>
      </c>
      <c r="D123" s="6">
        <v>152.00208634596601</v>
      </c>
      <c r="E123" s="6">
        <v>23.270763879511101</v>
      </c>
      <c r="F123" s="4"/>
      <c r="G123" s="6">
        <v>528.68273280217102</v>
      </c>
      <c r="H123" s="6">
        <v>319.28046226606199</v>
      </c>
      <c r="I123" s="4"/>
      <c r="J123" s="5">
        <f t="shared" si="11"/>
        <v>3952.0542449951163</v>
      </c>
      <c r="K123" s="5">
        <f t="shared" si="12"/>
        <v>13745.751052856447</v>
      </c>
      <c r="L123" s="4"/>
      <c r="M123" s="5">
        <f t="shared" si="13"/>
        <v>3.4781281330498119</v>
      </c>
      <c r="O123" s="5">
        <f t="shared" si="10"/>
        <v>6.2778306794114336E-2</v>
      </c>
    </row>
    <row r="124" spans="1:15" x14ac:dyDescent="0.25">
      <c r="A124" s="5" t="s">
        <v>95</v>
      </c>
      <c r="B124" s="5" t="s">
        <v>11</v>
      </c>
      <c r="C124" s="6">
        <v>75</v>
      </c>
      <c r="D124" s="6">
        <v>227.14490671793601</v>
      </c>
      <c r="E124" s="6">
        <v>59.714109285495297</v>
      </c>
      <c r="F124" s="4"/>
      <c r="G124" s="6">
        <v>774.51405273437501</v>
      </c>
      <c r="H124" s="6">
        <v>107.930471932052</v>
      </c>
      <c r="I124" s="4"/>
      <c r="J124" s="5">
        <f t="shared" si="11"/>
        <v>17035.8680038452</v>
      </c>
      <c r="K124" s="5">
        <f t="shared" si="12"/>
        <v>58088.553955078125</v>
      </c>
      <c r="L124" s="4"/>
      <c r="M124" s="5">
        <f t="shared" si="13"/>
        <v>3.4097795276393805</v>
      </c>
      <c r="O124" s="5">
        <f t="shared" si="10"/>
        <v>2.9709097202646362E-2</v>
      </c>
    </row>
    <row r="125" spans="1:15" x14ac:dyDescent="0.25">
      <c r="A125" s="5" t="s">
        <v>95</v>
      </c>
      <c r="B125" s="5" t="s">
        <v>11</v>
      </c>
      <c r="C125" s="6">
        <v>102</v>
      </c>
      <c r="D125" s="6">
        <v>151.70618670594399</v>
      </c>
      <c r="E125" s="6">
        <v>23.090686119442701</v>
      </c>
      <c r="F125" s="4"/>
      <c r="G125" s="6">
        <v>484.04565055697498</v>
      </c>
      <c r="H125" s="6">
        <v>230.18309618800501</v>
      </c>
      <c r="I125" s="4"/>
      <c r="J125" s="5">
        <f t="shared" si="11"/>
        <v>15474.031044006288</v>
      </c>
      <c r="K125" s="5">
        <f t="shared" si="12"/>
        <v>49372.656356811451</v>
      </c>
      <c r="L125" s="4"/>
      <c r="M125" s="5">
        <f t="shared" si="13"/>
        <v>3.1906783834413632</v>
      </c>
      <c r="O125" s="5">
        <f t="shared" si="10"/>
        <v>2.9395574276658579E-2</v>
      </c>
    </row>
    <row r="126" spans="1:15" x14ac:dyDescent="0.25">
      <c r="A126" s="5" t="s">
        <v>95</v>
      </c>
      <c r="B126" s="5" t="s">
        <v>11</v>
      </c>
      <c r="C126" s="6">
        <v>39</v>
      </c>
      <c r="D126" s="6">
        <v>245.922024457882</v>
      </c>
      <c r="E126" s="6">
        <v>24.013627286201601</v>
      </c>
      <c r="F126" s="4"/>
      <c r="G126" s="6">
        <v>765.76678153796001</v>
      </c>
      <c r="H126" s="6">
        <v>260.68540833307901</v>
      </c>
      <c r="I126" s="4"/>
      <c r="J126" s="5">
        <f t="shared" si="11"/>
        <v>9590.9589538573982</v>
      </c>
      <c r="K126" s="5">
        <f t="shared" si="12"/>
        <v>29864.90447998044</v>
      </c>
      <c r="L126" s="4"/>
      <c r="M126" s="5">
        <f t="shared" si="13"/>
        <v>3.113860107593208</v>
      </c>
      <c r="O126" s="5">
        <f t="shared" si="10"/>
        <v>3.6546289684814895E-2</v>
      </c>
    </row>
    <row r="127" spans="1:15" x14ac:dyDescent="0.25">
      <c r="A127" s="5" t="s">
        <v>95</v>
      </c>
      <c r="B127" s="5" t="s">
        <v>11</v>
      </c>
      <c r="C127" s="6">
        <v>105</v>
      </c>
      <c r="D127" s="6">
        <v>153.38521990094799</v>
      </c>
      <c r="E127" s="6">
        <v>23.152791491785599</v>
      </c>
      <c r="F127" s="4"/>
      <c r="G127" s="6">
        <v>458.95274665469202</v>
      </c>
      <c r="H127" s="6">
        <v>300.03072741457203</v>
      </c>
      <c r="I127" s="4"/>
      <c r="J127" s="5">
        <f t="shared" si="11"/>
        <v>16105.448089599538</v>
      </c>
      <c r="K127" s="5">
        <f t="shared" si="12"/>
        <v>48190.038398742661</v>
      </c>
      <c r="L127" s="4"/>
      <c r="M127" s="5">
        <f t="shared" si="13"/>
        <v>2.9921575687088446</v>
      </c>
      <c r="O127" s="5">
        <f t="shared" si="10"/>
        <v>2.723388887221094E-2</v>
      </c>
    </row>
    <row r="128" spans="1:15" x14ac:dyDescent="0.25">
      <c r="A128" s="5" t="s">
        <v>95</v>
      </c>
      <c r="B128" s="5" t="s">
        <v>11</v>
      </c>
      <c r="C128" s="6">
        <v>64</v>
      </c>
      <c r="D128" s="6">
        <v>216.62922644615099</v>
      </c>
      <c r="E128" s="6">
        <v>32.905013792372401</v>
      </c>
      <c r="F128" s="4"/>
      <c r="G128" s="6">
        <v>462.500673532485</v>
      </c>
      <c r="H128" s="6">
        <v>186.59365338025401</v>
      </c>
      <c r="I128" s="4"/>
      <c r="J128" s="5">
        <f t="shared" si="11"/>
        <v>13864.270492553664</v>
      </c>
      <c r="K128" s="5">
        <f t="shared" si="12"/>
        <v>29600.04310607904</v>
      </c>
      <c r="L128" s="4"/>
      <c r="M128" s="5">
        <f t="shared" si="13"/>
        <v>2.1349874212261564</v>
      </c>
      <c r="O128" s="5">
        <f t="shared" si="10"/>
        <v>2.197187148665896E-2</v>
      </c>
    </row>
    <row r="129" spans="1:15" x14ac:dyDescent="0.25">
      <c r="A129" s="5" t="s">
        <v>95</v>
      </c>
      <c r="B129" s="5" t="s">
        <v>11</v>
      </c>
      <c r="C129" s="6">
        <v>16</v>
      </c>
      <c r="D129" s="6">
        <v>143.570671081542</v>
      </c>
      <c r="E129" s="6">
        <v>23.5101669014511</v>
      </c>
      <c r="F129" s="4"/>
      <c r="G129" s="6">
        <v>234.998157024383</v>
      </c>
      <c r="H129" s="6">
        <v>142.487226346282</v>
      </c>
      <c r="I129" s="4"/>
      <c r="J129" s="5">
        <f t="shared" si="11"/>
        <v>2297.130737304672</v>
      </c>
      <c r="K129" s="5">
        <f t="shared" si="12"/>
        <v>3759.9705123901281</v>
      </c>
      <c r="L129" s="4"/>
      <c r="M129" s="5">
        <f t="shared" si="13"/>
        <v>1.6368117196506946</v>
      </c>
      <c r="O129" s="5">
        <f t="shared" si="10"/>
        <v>4.3345704565036933E-2</v>
      </c>
    </row>
    <row r="130" spans="1:15" x14ac:dyDescent="0.25">
      <c r="A130" s="5" t="s">
        <v>95</v>
      </c>
      <c r="B130" s="5" t="s">
        <v>11</v>
      </c>
      <c r="C130" s="6">
        <v>6</v>
      </c>
      <c r="D130" s="6">
        <v>248.040593465169</v>
      </c>
      <c r="E130" s="6">
        <v>23.673062810577701</v>
      </c>
      <c r="F130" s="4"/>
      <c r="G130" s="6">
        <v>344.42036946614502</v>
      </c>
      <c r="H130" s="6">
        <v>92.717831061667198</v>
      </c>
      <c r="I130" s="4"/>
      <c r="J130" s="5">
        <f t="shared" ref="J130:J157" si="14">D130*C130</f>
        <v>1488.243560791014</v>
      </c>
      <c r="K130" s="5">
        <f t="shared" ref="K130:K157" si="15">G130*C130</f>
        <v>2066.52221679687</v>
      </c>
      <c r="L130" s="4"/>
      <c r="M130" s="5">
        <f t="shared" ref="M130:M157" si="16">K130/J130</f>
        <v>1.3885645275014635</v>
      </c>
      <c r="O130" s="5">
        <f t="shared" si="10"/>
        <v>4.7207882027835234E-2</v>
      </c>
    </row>
    <row r="131" spans="1:15" x14ac:dyDescent="0.25">
      <c r="A131" s="5" t="s">
        <v>95</v>
      </c>
      <c r="B131" s="5" t="s">
        <v>11</v>
      </c>
      <c r="C131" s="6">
        <v>62</v>
      </c>
      <c r="D131" s="6">
        <v>232.49275084464699</v>
      </c>
      <c r="E131" s="6">
        <v>41.187802858726499</v>
      </c>
      <c r="F131" s="4"/>
      <c r="G131" s="6">
        <v>318.04842721262202</v>
      </c>
      <c r="H131" s="6">
        <v>100.120389525153</v>
      </c>
      <c r="I131" s="4"/>
      <c r="J131" s="5">
        <f t="shared" si="14"/>
        <v>14414.550552368113</v>
      </c>
      <c r="K131" s="5">
        <f t="shared" si="15"/>
        <v>19719.002487182566</v>
      </c>
      <c r="L131" s="4"/>
      <c r="M131" s="5">
        <f t="shared" si="16"/>
        <v>1.3679928774430643</v>
      </c>
      <c r="O131" s="5">
        <f t="shared" ref="O131:O157" si="17">M131*SQRT((1/K131)+(1/J131))</f>
        <v>1.4991033034956051E-2</v>
      </c>
    </row>
    <row r="132" spans="1:15" x14ac:dyDescent="0.25">
      <c r="A132" s="5" t="s">
        <v>95</v>
      </c>
      <c r="B132" s="5" t="s">
        <v>11</v>
      </c>
      <c r="C132" s="6">
        <v>20</v>
      </c>
      <c r="D132" s="6">
        <v>186.41675491333001</v>
      </c>
      <c r="E132" s="6">
        <v>13.059320616662699</v>
      </c>
      <c r="F132" s="4"/>
      <c r="G132" s="6">
        <v>254.59211654663</v>
      </c>
      <c r="H132" s="6">
        <v>89.533917018717901</v>
      </c>
      <c r="I132" s="4"/>
      <c r="J132" s="5">
        <f t="shared" si="14"/>
        <v>3728.3350982666002</v>
      </c>
      <c r="K132" s="5">
        <f t="shared" si="15"/>
        <v>5091.8423309325999</v>
      </c>
      <c r="L132" s="4"/>
      <c r="M132" s="5">
        <f t="shared" si="16"/>
        <v>1.365714775289359</v>
      </c>
      <c r="O132" s="5">
        <f t="shared" si="17"/>
        <v>2.9437689859272503E-2</v>
      </c>
    </row>
    <row r="133" spans="1:15" x14ac:dyDescent="0.25">
      <c r="A133" s="5" t="s">
        <v>95</v>
      </c>
      <c r="B133" s="5" t="s">
        <v>11</v>
      </c>
      <c r="C133" s="6">
        <v>21</v>
      </c>
      <c r="D133" s="6">
        <v>268.530732654389</v>
      </c>
      <c r="E133" s="6">
        <v>31.197418654678501</v>
      </c>
      <c r="F133" s="4"/>
      <c r="G133" s="6">
        <v>292.66870916457401</v>
      </c>
      <c r="H133" s="6">
        <v>122.75188338096299</v>
      </c>
      <c r="I133" s="4"/>
      <c r="J133" s="5">
        <f t="shared" si="14"/>
        <v>5639.1453857421693</v>
      </c>
      <c r="K133" s="5">
        <f t="shared" si="15"/>
        <v>6146.0428924560547</v>
      </c>
      <c r="L133" s="4"/>
      <c r="M133" s="5">
        <f t="shared" si="16"/>
        <v>1.0898890651047068</v>
      </c>
      <c r="O133" s="5">
        <f t="shared" si="17"/>
        <v>2.0097688871799833E-2</v>
      </c>
    </row>
    <row r="134" spans="1:15" x14ac:dyDescent="0.25">
      <c r="A134" s="5" t="s">
        <v>95</v>
      </c>
      <c r="B134" s="5" t="s">
        <v>11</v>
      </c>
      <c r="C134" s="6">
        <v>33</v>
      </c>
      <c r="D134" s="6">
        <v>130.694179650509</v>
      </c>
      <c r="E134" s="6">
        <v>12.224251212443599</v>
      </c>
      <c r="F134" s="4"/>
      <c r="G134" s="6">
        <v>119.51447030269701</v>
      </c>
      <c r="H134" s="6">
        <v>60.695011283523897</v>
      </c>
      <c r="I134" s="4"/>
      <c r="J134" s="5">
        <f t="shared" si="14"/>
        <v>4312.9079284667969</v>
      </c>
      <c r="K134" s="5">
        <f t="shared" si="15"/>
        <v>3943.9775199890014</v>
      </c>
      <c r="L134" s="4"/>
      <c r="M134" s="5">
        <f t="shared" si="16"/>
        <v>0.91445901127572937</v>
      </c>
      <c r="O134" s="5">
        <f t="shared" si="17"/>
        <v>2.014744898227715E-2</v>
      </c>
    </row>
    <row r="135" spans="1:15" x14ac:dyDescent="0.25">
      <c r="A135" s="5" t="s">
        <v>95</v>
      </c>
      <c r="B135" s="5" t="s">
        <v>11</v>
      </c>
      <c r="C135" s="6">
        <v>26</v>
      </c>
      <c r="D135" s="6">
        <v>159.16341634897</v>
      </c>
      <c r="E135" s="6">
        <v>23.478804332339699</v>
      </c>
      <c r="F135" s="4"/>
      <c r="G135" s="6">
        <v>111.096957720243</v>
      </c>
      <c r="H135" s="6">
        <v>73.192209138181397</v>
      </c>
      <c r="I135" s="4"/>
      <c r="J135" s="5">
        <f t="shared" si="14"/>
        <v>4138.2488250732204</v>
      </c>
      <c r="K135" s="5">
        <f t="shared" si="15"/>
        <v>2888.5209007263179</v>
      </c>
      <c r="L135" s="4"/>
      <c r="M135" s="5">
        <f t="shared" si="16"/>
        <v>0.69800561126848371</v>
      </c>
      <c r="O135" s="5">
        <f t="shared" si="17"/>
        <v>1.6923520713685497E-2</v>
      </c>
    </row>
    <row r="136" spans="1:15" x14ac:dyDescent="0.25">
      <c r="A136" s="5" t="s">
        <v>95</v>
      </c>
      <c r="B136" s="5" t="s">
        <v>11</v>
      </c>
      <c r="C136" s="6">
        <v>15</v>
      </c>
      <c r="D136" s="6">
        <v>544.200671386718</v>
      </c>
      <c r="E136" s="6">
        <v>60.852813315410998</v>
      </c>
      <c r="F136" s="4"/>
      <c r="G136" s="6">
        <v>134.199210611979</v>
      </c>
      <c r="H136" s="6">
        <v>42.530543796660197</v>
      </c>
      <c r="I136" s="4"/>
      <c r="J136" s="5">
        <f t="shared" si="14"/>
        <v>8163.0100708007703</v>
      </c>
      <c r="K136" s="5">
        <f t="shared" si="15"/>
        <v>2012.988159179685</v>
      </c>
      <c r="L136" s="4"/>
      <c r="M136" s="5">
        <f t="shared" si="16"/>
        <v>0.24659875973694786</v>
      </c>
      <c r="O136" s="5">
        <f t="shared" si="17"/>
        <v>6.1366820586884361E-3</v>
      </c>
    </row>
    <row r="137" spans="1:15" x14ac:dyDescent="0.25">
      <c r="A137" s="5" t="s">
        <v>95</v>
      </c>
      <c r="B137" s="5" t="s">
        <v>11</v>
      </c>
      <c r="C137" s="6">
        <v>39</v>
      </c>
      <c r="D137" s="6">
        <v>169.84898043901401</v>
      </c>
      <c r="E137" s="6">
        <v>51.236754477387798</v>
      </c>
      <c r="F137" s="4"/>
      <c r="G137" s="6">
        <v>27.439111134944799</v>
      </c>
      <c r="H137" s="6">
        <v>14.4761220904095</v>
      </c>
      <c r="I137" s="4"/>
      <c r="J137" s="5">
        <f t="shared" si="14"/>
        <v>6624.1102371215466</v>
      </c>
      <c r="K137" s="5">
        <f t="shared" si="15"/>
        <v>1070.1253342628472</v>
      </c>
      <c r="L137" s="4"/>
      <c r="M137" s="5">
        <f t="shared" si="16"/>
        <v>0.16155004913201165</v>
      </c>
      <c r="O137" s="5">
        <f t="shared" si="17"/>
        <v>5.3224150115035998E-3</v>
      </c>
    </row>
    <row r="138" spans="1:15" x14ac:dyDescent="0.25">
      <c r="A138" s="5" t="s">
        <v>95</v>
      </c>
      <c r="B138" s="5" t="s">
        <v>11</v>
      </c>
      <c r="C138" s="6">
        <v>57</v>
      </c>
      <c r="D138" s="6">
        <v>157.78626010292399</v>
      </c>
      <c r="E138" s="6">
        <v>19.444982946376701</v>
      </c>
      <c r="F138" s="4"/>
      <c r="G138" s="6">
        <v>21.142089626245301</v>
      </c>
      <c r="H138" s="6">
        <v>8.5942663755270008</v>
      </c>
      <c r="I138" s="4"/>
      <c r="J138" s="5">
        <f t="shared" si="14"/>
        <v>8993.8168258666683</v>
      </c>
      <c r="K138" s="5">
        <f t="shared" si="15"/>
        <v>1205.0991086959821</v>
      </c>
      <c r="L138" s="4"/>
      <c r="M138" s="5">
        <f t="shared" si="16"/>
        <v>0.13399195603251077</v>
      </c>
      <c r="O138" s="5">
        <f t="shared" si="17"/>
        <v>4.1102887406775646E-3</v>
      </c>
    </row>
    <row r="139" spans="1:15" x14ac:dyDescent="0.25">
      <c r="A139" s="5" t="s">
        <v>95</v>
      </c>
      <c r="B139" s="5" t="s">
        <v>3</v>
      </c>
      <c r="C139" s="6">
        <v>934</v>
      </c>
      <c r="D139" s="6">
        <v>2108.5166006476202</v>
      </c>
      <c r="E139" s="6">
        <v>669.12812980668502</v>
      </c>
      <c r="F139" s="4"/>
      <c r="G139" s="6">
        <v>10.2498929402302</v>
      </c>
      <c r="H139" s="6">
        <v>4.7875053631513902</v>
      </c>
      <c r="I139" s="4"/>
      <c r="J139" s="5">
        <f t="shared" si="14"/>
        <v>1969354.5050048772</v>
      </c>
      <c r="K139" s="5">
        <f t="shared" si="15"/>
        <v>9573.4000061750066</v>
      </c>
      <c r="L139" s="4"/>
      <c r="M139" s="5">
        <f t="shared" si="16"/>
        <v>4.861186740043686E-3</v>
      </c>
      <c r="O139" s="5">
        <f t="shared" si="17"/>
        <v>4.9803772167186905E-5</v>
      </c>
    </row>
    <row r="140" spans="1:15" x14ac:dyDescent="0.25">
      <c r="A140" s="5" t="s">
        <v>95</v>
      </c>
      <c r="B140" s="5" t="s">
        <v>3</v>
      </c>
      <c r="C140" s="6">
        <v>7678</v>
      </c>
      <c r="D140" s="6">
        <v>2073.8712743514202</v>
      </c>
      <c r="E140" s="6">
        <v>967.436742174198</v>
      </c>
      <c r="F140" s="4"/>
      <c r="G140" s="6">
        <v>8.5809464600130294</v>
      </c>
      <c r="H140" s="6">
        <v>4.8904462218878697</v>
      </c>
      <c r="I140" s="4"/>
      <c r="J140" s="5">
        <f t="shared" si="14"/>
        <v>15923183.644470204</v>
      </c>
      <c r="K140" s="5">
        <f t="shared" si="15"/>
        <v>65884.506919980035</v>
      </c>
      <c r="L140" s="4"/>
      <c r="M140" s="5">
        <f t="shared" si="16"/>
        <v>4.1376466158424526E-3</v>
      </c>
      <c r="O140" s="5">
        <f t="shared" si="17"/>
        <v>1.6153192585708048E-5</v>
      </c>
    </row>
    <row r="141" spans="1:15" x14ac:dyDescent="0.25">
      <c r="A141" s="5" t="s">
        <v>95</v>
      </c>
      <c r="B141" s="5" t="s">
        <v>3</v>
      </c>
      <c r="C141" s="6">
        <v>3311</v>
      </c>
      <c r="D141" s="6">
        <v>1899.7385091041299</v>
      </c>
      <c r="E141" s="6">
        <v>823.68633774663601</v>
      </c>
      <c r="F141" s="4"/>
      <c r="G141" s="6">
        <v>7.8444236102546299</v>
      </c>
      <c r="H141" s="6">
        <v>4.2962118253746802</v>
      </c>
      <c r="I141" s="4"/>
      <c r="J141" s="5">
        <f t="shared" si="14"/>
        <v>6290034.2036437737</v>
      </c>
      <c r="K141" s="5">
        <f t="shared" si="15"/>
        <v>25972.886573553078</v>
      </c>
      <c r="L141" s="4"/>
      <c r="M141" s="5">
        <f t="shared" si="16"/>
        <v>4.1292122956194995E-3</v>
      </c>
      <c r="O141" s="5">
        <f t="shared" si="17"/>
        <v>2.5674494601555877E-5</v>
      </c>
    </row>
    <row r="142" spans="1:15" x14ac:dyDescent="0.25">
      <c r="A142" s="5" t="s">
        <v>95</v>
      </c>
      <c r="B142" s="5" t="s">
        <v>3</v>
      </c>
      <c r="C142" s="6">
        <v>3499</v>
      </c>
      <c r="D142" s="6">
        <v>1517.2745662622699</v>
      </c>
      <c r="E142" s="6">
        <v>484.60877066996198</v>
      </c>
      <c r="F142" s="4"/>
      <c r="G142" s="6">
        <v>6.2110847540670298</v>
      </c>
      <c r="H142" s="6">
        <v>3.3773059426918999</v>
      </c>
      <c r="I142" s="4"/>
      <c r="J142" s="5">
        <f t="shared" si="14"/>
        <v>5308943.7073516827</v>
      </c>
      <c r="K142" s="5">
        <f t="shared" si="15"/>
        <v>21732.585554480538</v>
      </c>
      <c r="L142" s="4"/>
      <c r="M142" s="5">
        <f t="shared" si="16"/>
        <v>4.0935799572306324E-3</v>
      </c>
      <c r="O142" s="5">
        <f t="shared" si="17"/>
        <v>2.7824968012272035E-5</v>
      </c>
    </row>
    <row r="143" spans="1:15" x14ac:dyDescent="0.25">
      <c r="A143" s="5" t="s">
        <v>95</v>
      </c>
      <c r="B143" s="5" t="s">
        <v>3</v>
      </c>
      <c r="C143" s="6">
        <v>1188</v>
      </c>
      <c r="D143" s="6">
        <v>482.049942812935</v>
      </c>
      <c r="E143" s="6">
        <v>283.08898628061502</v>
      </c>
      <c r="F143" s="4"/>
      <c r="G143" s="6">
        <v>1.9545691227069999</v>
      </c>
      <c r="H143" s="6">
        <v>1.80043021707628</v>
      </c>
      <c r="I143" s="4"/>
      <c r="J143" s="5">
        <f t="shared" si="14"/>
        <v>572675.33206176676</v>
      </c>
      <c r="K143" s="5">
        <f t="shared" si="15"/>
        <v>2322.0281177759157</v>
      </c>
      <c r="L143" s="4"/>
      <c r="M143" s="5">
        <f t="shared" si="16"/>
        <v>4.0547025299938529E-3</v>
      </c>
      <c r="O143" s="5">
        <f t="shared" si="17"/>
        <v>8.4314826005124481E-5</v>
      </c>
    </row>
    <row r="144" spans="1:15" x14ac:dyDescent="0.25">
      <c r="A144" s="5" t="s">
        <v>95</v>
      </c>
      <c r="B144" s="5" t="s">
        <v>3</v>
      </c>
      <c r="C144" s="6">
        <v>1238</v>
      </c>
      <c r="D144" s="6">
        <v>1766.2623462091501</v>
      </c>
      <c r="E144" s="6">
        <v>357.77023698251003</v>
      </c>
      <c r="F144" s="4"/>
      <c r="G144" s="6">
        <v>7.1593278321002698</v>
      </c>
      <c r="H144" s="6">
        <v>2.92187874203128</v>
      </c>
      <c r="I144" s="4"/>
      <c r="J144" s="5">
        <f t="shared" si="14"/>
        <v>2186632.784606928</v>
      </c>
      <c r="K144" s="5">
        <f t="shared" si="15"/>
        <v>8863.2478561401349</v>
      </c>
      <c r="L144" s="4"/>
      <c r="M144" s="5">
        <f t="shared" si="16"/>
        <v>4.0533773748084563E-3</v>
      </c>
      <c r="O144" s="5">
        <f t="shared" si="17"/>
        <v>4.3141872653466604E-5</v>
      </c>
    </row>
    <row r="145" spans="1:15" x14ac:dyDescent="0.25">
      <c r="A145" s="5" t="s">
        <v>95</v>
      </c>
      <c r="B145" s="5" t="s">
        <v>3</v>
      </c>
      <c r="C145" s="6">
        <v>808</v>
      </c>
      <c r="D145" s="6">
        <v>1115.9777174845699</v>
      </c>
      <c r="E145" s="6">
        <v>303.24467743405</v>
      </c>
      <c r="F145" s="4"/>
      <c r="G145" s="6">
        <v>4.52112757820304</v>
      </c>
      <c r="H145" s="6">
        <v>2.4148407187096899</v>
      </c>
      <c r="I145" s="4"/>
      <c r="J145" s="5">
        <f t="shared" si="14"/>
        <v>901709.99572753243</v>
      </c>
      <c r="K145" s="5">
        <f t="shared" si="15"/>
        <v>3653.0710831880565</v>
      </c>
      <c r="L145" s="4"/>
      <c r="M145" s="5">
        <f t="shared" si="16"/>
        <v>4.051270475537566E-3</v>
      </c>
      <c r="O145" s="5">
        <f t="shared" si="17"/>
        <v>6.7164552038841895E-5</v>
      </c>
    </row>
    <row r="146" spans="1:15" x14ac:dyDescent="0.25">
      <c r="A146" s="5" t="s">
        <v>95</v>
      </c>
      <c r="B146" s="5" t="s">
        <v>3</v>
      </c>
      <c r="C146" s="6">
        <v>5066</v>
      </c>
      <c r="D146" s="6">
        <v>1904.13650189808</v>
      </c>
      <c r="E146" s="6">
        <v>619.56411894268695</v>
      </c>
      <c r="F146" s="4"/>
      <c r="G146" s="6">
        <v>7.61966746231335</v>
      </c>
      <c r="H146" s="6">
        <v>3.8446192631790899</v>
      </c>
      <c r="I146" s="4"/>
      <c r="J146" s="5">
        <f t="shared" si="14"/>
        <v>9646355.5186156742</v>
      </c>
      <c r="K146" s="5">
        <f t="shared" si="15"/>
        <v>38601.235364079432</v>
      </c>
      <c r="L146" s="4"/>
      <c r="M146" s="5">
        <f t="shared" si="16"/>
        <v>4.0016393019712175E-3</v>
      </c>
      <c r="O146" s="5">
        <f t="shared" si="17"/>
        <v>2.0408192820257277E-5</v>
      </c>
    </row>
    <row r="147" spans="1:15" x14ac:dyDescent="0.25">
      <c r="A147" s="5" t="s">
        <v>95</v>
      </c>
      <c r="B147" s="5" t="s">
        <v>3</v>
      </c>
      <c r="C147" s="6">
        <v>8804</v>
      </c>
      <c r="D147" s="6">
        <v>1887.8936123429801</v>
      </c>
      <c r="E147" s="6">
        <v>937.85797595702297</v>
      </c>
      <c r="F147" s="4"/>
      <c r="G147" s="6">
        <v>7.4181319210866201</v>
      </c>
      <c r="H147" s="6">
        <v>4.5558372346493101</v>
      </c>
      <c r="I147" s="4"/>
      <c r="J147" s="5">
        <f t="shared" si="14"/>
        <v>16621015.363067597</v>
      </c>
      <c r="K147" s="5">
        <f t="shared" si="15"/>
        <v>65309.233433246605</v>
      </c>
      <c r="L147" s="4"/>
      <c r="M147" s="5">
        <f t="shared" si="16"/>
        <v>3.9293167118036433E-3</v>
      </c>
      <c r="O147" s="5">
        <f t="shared" si="17"/>
        <v>1.5405695533530085E-5</v>
      </c>
    </row>
    <row r="148" spans="1:15" x14ac:dyDescent="0.25">
      <c r="A148" s="5" t="s">
        <v>95</v>
      </c>
      <c r="B148" s="5" t="s">
        <v>3</v>
      </c>
      <c r="C148" s="6">
        <v>3357</v>
      </c>
      <c r="D148" s="6">
        <v>1685.7959849630599</v>
      </c>
      <c r="E148" s="6">
        <v>463.71263948274299</v>
      </c>
      <c r="F148" s="4"/>
      <c r="G148" s="6">
        <v>6.4946626970233101</v>
      </c>
      <c r="H148" s="6">
        <v>3.1080294638233599</v>
      </c>
      <c r="I148" s="4"/>
      <c r="J148" s="5">
        <f t="shared" si="14"/>
        <v>5659217.1215209924</v>
      </c>
      <c r="K148" s="5">
        <f t="shared" si="15"/>
        <v>21802.582673907251</v>
      </c>
      <c r="L148" s="4"/>
      <c r="M148" s="5">
        <f t="shared" si="16"/>
        <v>3.8525792889260108E-3</v>
      </c>
      <c r="O148" s="5">
        <f t="shared" si="17"/>
        <v>2.6141625226173063E-5</v>
      </c>
    </row>
    <row r="149" spans="1:15" x14ac:dyDescent="0.25">
      <c r="A149" s="5" t="s">
        <v>95</v>
      </c>
      <c r="B149" s="5" t="s">
        <v>3</v>
      </c>
      <c r="C149" s="6">
        <v>1434</v>
      </c>
      <c r="D149" s="6">
        <v>1589.56867783039</v>
      </c>
      <c r="E149" s="6">
        <v>458.02038125533898</v>
      </c>
      <c r="F149" s="4"/>
      <c r="G149" s="6">
        <v>6.08871851048875</v>
      </c>
      <c r="H149" s="6">
        <v>3.0388270305918099</v>
      </c>
      <c r="I149" s="4"/>
      <c r="J149" s="5">
        <f t="shared" si="14"/>
        <v>2279441.4840087793</v>
      </c>
      <c r="K149" s="5">
        <f t="shared" si="15"/>
        <v>8731.222344040867</v>
      </c>
      <c r="L149" s="4"/>
      <c r="M149" s="5">
        <f t="shared" si="16"/>
        <v>3.8304217964330242E-3</v>
      </c>
      <c r="O149" s="5">
        <f t="shared" si="17"/>
        <v>4.1071375958354977E-5</v>
      </c>
    </row>
    <row r="150" spans="1:15" x14ac:dyDescent="0.25">
      <c r="A150" s="5" t="s">
        <v>95</v>
      </c>
      <c r="B150" s="5" t="s">
        <v>3</v>
      </c>
      <c r="C150" s="6">
        <v>2075</v>
      </c>
      <c r="D150" s="6">
        <v>2117.2929882518301</v>
      </c>
      <c r="E150" s="6">
        <v>943.33737069010601</v>
      </c>
      <c r="F150" s="4"/>
      <c r="G150" s="6">
        <v>8.1048621658532003</v>
      </c>
      <c r="H150" s="6">
        <v>4.3723634402264198</v>
      </c>
      <c r="I150" s="4"/>
      <c r="J150" s="5">
        <f t="shared" si="14"/>
        <v>4393382.9506225474</v>
      </c>
      <c r="K150" s="5">
        <f t="shared" si="15"/>
        <v>16817.58899414539</v>
      </c>
      <c r="L150" s="4"/>
      <c r="M150" s="5">
        <f t="shared" si="16"/>
        <v>3.8279360536422891E-3</v>
      </c>
      <c r="O150" s="5">
        <f t="shared" si="17"/>
        <v>2.9574161883634219E-5</v>
      </c>
    </row>
    <row r="151" spans="1:15" x14ac:dyDescent="0.25">
      <c r="A151" s="5" t="s">
        <v>95</v>
      </c>
      <c r="B151" s="5" t="s">
        <v>3</v>
      </c>
      <c r="C151" s="6">
        <v>1150</v>
      </c>
      <c r="D151" s="6">
        <v>2251.0445195737002</v>
      </c>
      <c r="E151" s="6">
        <v>302.62554054701701</v>
      </c>
      <c r="F151" s="4"/>
      <c r="G151" s="6">
        <v>8.5315807714669596</v>
      </c>
      <c r="H151" s="6">
        <v>3.07997252270598</v>
      </c>
      <c r="I151" s="4"/>
      <c r="J151" s="5">
        <f t="shared" si="14"/>
        <v>2588701.1975097554</v>
      </c>
      <c r="K151" s="5">
        <f t="shared" si="15"/>
        <v>9811.3178871870041</v>
      </c>
      <c r="L151" s="4"/>
      <c r="M151" s="5">
        <f t="shared" si="16"/>
        <v>3.7900542158458327E-3</v>
      </c>
      <c r="O151" s="5">
        <f t="shared" si="17"/>
        <v>3.8335681931855071E-5</v>
      </c>
    </row>
    <row r="152" spans="1:15" x14ac:dyDescent="0.25">
      <c r="A152" s="5" t="s">
        <v>95</v>
      </c>
      <c r="B152" s="5" t="s">
        <v>3</v>
      </c>
      <c r="C152" s="6">
        <v>2000</v>
      </c>
      <c r="D152" s="6">
        <v>1593.46299473571</v>
      </c>
      <c r="E152" s="6">
        <v>761.59432285785897</v>
      </c>
      <c r="F152" s="4"/>
      <c r="G152" s="6">
        <v>6.0231675312519002</v>
      </c>
      <c r="H152" s="6">
        <v>3.7101007821773901</v>
      </c>
      <c r="I152" s="4"/>
      <c r="J152" s="5">
        <f t="shared" si="14"/>
        <v>3186925.9894714202</v>
      </c>
      <c r="K152" s="5">
        <f t="shared" si="15"/>
        <v>12046.3350625038</v>
      </c>
      <c r="L152" s="4"/>
      <c r="M152" s="5">
        <f t="shared" si="16"/>
        <v>3.7799230676523465E-3</v>
      </c>
      <c r="O152" s="5">
        <f t="shared" si="17"/>
        <v>3.4504420982748567E-5</v>
      </c>
    </row>
    <row r="153" spans="1:15" x14ac:dyDescent="0.25">
      <c r="A153" s="5" t="s">
        <v>95</v>
      </c>
      <c r="B153" s="5" t="s">
        <v>3</v>
      </c>
      <c r="C153" s="6">
        <v>7221</v>
      </c>
      <c r="D153" s="6">
        <v>1760.5156938135201</v>
      </c>
      <c r="E153" s="6">
        <v>790.33570335733498</v>
      </c>
      <c r="F153" s="4"/>
      <c r="G153" s="6">
        <v>6.6303047712713203</v>
      </c>
      <c r="H153" s="6">
        <v>3.9018105701015902</v>
      </c>
      <c r="I153" s="4"/>
      <c r="J153" s="5">
        <f t="shared" si="14"/>
        <v>12712683.825027429</v>
      </c>
      <c r="K153" s="5">
        <f t="shared" si="15"/>
        <v>47877.430753350207</v>
      </c>
      <c r="L153" s="4"/>
      <c r="M153" s="5">
        <f t="shared" si="16"/>
        <v>3.7661151187520316E-3</v>
      </c>
      <c r="O153" s="5">
        <f t="shared" si="17"/>
        <v>1.7244255062239504E-5</v>
      </c>
    </row>
    <row r="154" spans="1:15" x14ac:dyDescent="0.25">
      <c r="A154" s="5" t="s">
        <v>95</v>
      </c>
      <c r="B154" s="5" t="s">
        <v>3</v>
      </c>
      <c r="C154" s="6">
        <v>5211</v>
      </c>
      <c r="D154" s="6">
        <v>1212.16138143325</v>
      </c>
      <c r="E154" s="6">
        <v>594.172963746135</v>
      </c>
      <c r="F154" s="4"/>
      <c r="G154" s="6">
        <v>4.54913078263084</v>
      </c>
      <c r="H154" s="6">
        <v>3.0218742389365301</v>
      </c>
      <c r="I154" s="4"/>
      <c r="J154" s="5">
        <f t="shared" si="14"/>
        <v>6316572.9586486658</v>
      </c>
      <c r="K154" s="5">
        <f t="shared" si="15"/>
        <v>23705.520508289308</v>
      </c>
      <c r="L154" s="4"/>
      <c r="M154" s="5">
        <f t="shared" si="16"/>
        <v>3.7529085254737154E-3</v>
      </c>
      <c r="O154" s="5">
        <f t="shared" si="17"/>
        <v>2.4420617394132685E-5</v>
      </c>
    </row>
    <row r="155" spans="1:15" x14ac:dyDescent="0.25">
      <c r="A155" s="5" t="s">
        <v>95</v>
      </c>
      <c r="B155" s="5" t="s">
        <v>3</v>
      </c>
      <c r="C155" s="6">
        <v>1951</v>
      </c>
      <c r="D155" s="6">
        <v>2838.7971289012398</v>
      </c>
      <c r="E155" s="6">
        <v>1196.5623508939</v>
      </c>
      <c r="F155" s="4"/>
      <c r="G155" s="6">
        <v>8.9670308877846203</v>
      </c>
      <c r="H155" s="6">
        <v>4.7910891771447996</v>
      </c>
      <c r="I155" s="4"/>
      <c r="J155" s="5">
        <f t="shared" si="14"/>
        <v>5538493.1984863188</v>
      </c>
      <c r="K155" s="5">
        <f t="shared" si="15"/>
        <v>17494.677262067795</v>
      </c>
      <c r="L155" s="4"/>
      <c r="M155" s="5">
        <f t="shared" si="16"/>
        <v>3.1587431156996138E-3</v>
      </c>
      <c r="O155" s="5">
        <f t="shared" si="17"/>
        <v>2.3919173673150614E-5</v>
      </c>
    </row>
    <row r="156" spans="1:15" x14ac:dyDescent="0.25">
      <c r="A156" s="5" t="s">
        <v>95</v>
      </c>
      <c r="B156" s="5" t="s">
        <v>3</v>
      </c>
      <c r="C156" s="6">
        <v>822</v>
      </c>
      <c r="D156" s="6">
        <v>3132.8435407578199</v>
      </c>
      <c r="E156" s="6">
        <v>998.72556424093204</v>
      </c>
      <c r="F156" s="4"/>
      <c r="G156" s="6">
        <v>9.0562958814511898</v>
      </c>
      <c r="H156" s="6">
        <v>4.2042066780631897</v>
      </c>
      <c r="I156" s="4"/>
      <c r="J156" s="5">
        <f t="shared" si="14"/>
        <v>2575197.3905029278</v>
      </c>
      <c r="K156" s="5">
        <f t="shared" si="15"/>
        <v>7444.2752145528784</v>
      </c>
      <c r="L156" s="4"/>
      <c r="M156" s="5">
        <f t="shared" si="16"/>
        <v>2.8907590703557817E-3</v>
      </c>
      <c r="O156" s="5">
        <f t="shared" si="17"/>
        <v>3.3552702142997302E-5</v>
      </c>
    </row>
    <row r="157" spans="1:15" x14ac:dyDescent="0.25">
      <c r="A157" s="5" t="s">
        <v>95</v>
      </c>
      <c r="B157" s="5" t="s">
        <v>3</v>
      </c>
      <c r="C157" s="6">
        <v>1824</v>
      </c>
      <c r="D157" s="6">
        <v>2044.5574099892001</v>
      </c>
      <c r="E157" s="6">
        <v>358.82853162318702</v>
      </c>
      <c r="F157" s="4"/>
      <c r="G157" s="6">
        <v>5.0686370965681498</v>
      </c>
      <c r="H157" s="6">
        <v>2.4440284707422002</v>
      </c>
      <c r="I157" s="4"/>
      <c r="J157" s="5">
        <f t="shared" si="14"/>
        <v>3729272.7158203009</v>
      </c>
      <c r="K157" s="5">
        <f t="shared" si="15"/>
        <v>9245.1940641403053</v>
      </c>
      <c r="L157" s="4"/>
      <c r="M157" s="5">
        <f t="shared" si="16"/>
        <v>2.479087685092161E-3</v>
      </c>
      <c r="O157" s="5">
        <f t="shared" si="17"/>
        <v>2.5814964548634781E-5</v>
      </c>
    </row>
    <row r="158" spans="1:15" x14ac:dyDescent="0.25">
      <c r="F158" s="4"/>
      <c r="I158" s="4"/>
      <c r="L158" s="4"/>
    </row>
    <row r="159" spans="1:15" x14ac:dyDescent="0.25">
      <c r="I159" s="4"/>
      <c r="L159" s="4"/>
    </row>
    <row r="160" spans="1:15" x14ac:dyDescent="0.25">
      <c r="I160" s="4"/>
    </row>
  </sheetData>
  <sortState ref="A2:P157">
    <sortCondition ref="A2:A157"/>
    <sortCondition ref="B2:B157"/>
    <sortCondition descending="1" ref="M2:M15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6"/>
  <sheetViews>
    <sheetView workbookViewId="0">
      <selection activeCell="J3" sqref="J3"/>
    </sheetView>
  </sheetViews>
  <sheetFormatPr defaultColWidth="11.42578125" defaultRowHeight="15" x14ac:dyDescent="0.25"/>
  <cols>
    <col min="17" max="17" width="13.42578125" customWidth="1"/>
  </cols>
  <sheetData>
    <row r="1" spans="1:18" ht="15.75" thickBot="1" x14ac:dyDescent="0.3">
      <c r="A1" s="2" t="s">
        <v>0</v>
      </c>
      <c r="B1" s="2" t="s">
        <v>2</v>
      </c>
      <c r="C1" s="2" t="s">
        <v>5</v>
      </c>
      <c r="D1" s="2" t="s">
        <v>56</v>
      </c>
      <c r="E1" s="2" t="s">
        <v>4</v>
      </c>
      <c r="G1" s="2" t="s">
        <v>57</v>
      </c>
      <c r="H1" s="2" t="s">
        <v>4</v>
      </c>
      <c r="J1" s="2" t="s">
        <v>58</v>
      </c>
      <c r="K1" s="2" t="s">
        <v>59</v>
      </c>
      <c r="M1" s="3" t="s">
        <v>6</v>
      </c>
      <c r="O1" s="3" t="s">
        <v>103</v>
      </c>
    </row>
    <row r="2" spans="1:18" x14ac:dyDescent="0.25">
      <c r="A2" s="7" t="s">
        <v>104</v>
      </c>
      <c r="B2" s="7" t="s">
        <v>11</v>
      </c>
      <c r="C2" s="8">
        <v>22</v>
      </c>
      <c r="D2" s="8">
        <v>560.92781621759502</v>
      </c>
      <c r="E2" s="8">
        <v>72.881278597252901</v>
      </c>
      <c r="G2" s="8">
        <v>138.412789084694</v>
      </c>
      <c r="H2" s="8">
        <v>26.587864744173199</v>
      </c>
      <c r="J2" s="7">
        <f>D2*C2</f>
        <v>12340.411956787091</v>
      </c>
      <c r="K2" s="7">
        <f t="shared" ref="K2:K33" si="0">G2*C2</f>
        <v>3045.0813598632681</v>
      </c>
      <c r="M2" s="7">
        <f t="shared" ref="M2:M33" si="1">K2/J2</f>
        <v>0.24675686440017966</v>
      </c>
      <c r="O2" s="7">
        <f>M2*SQRT((1/K2)+(1/J2))</f>
        <v>4.992989773419252E-3</v>
      </c>
    </row>
    <row r="3" spans="1:18" ht="15.75" thickBot="1" x14ac:dyDescent="0.3">
      <c r="A3" s="7" t="s">
        <v>104</v>
      </c>
      <c r="B3" s="7" t="s">
        <v>11</v>
      </c>
      <c r="C3" s="8">
        <v>51</v>
      </c>
      <c r="D3" s="8">
        <v>917.386634976256</v>
      </c>
      <c r="E3" s="8">
        <v>247.808680952754</v>
      </c>
      <c r="G3" s="8">
        <v>204.44162959678499</v>
      </c>
      <c r="H3" s="8">
        <v>44.1255719122966</v>
      </c>
      <c r="J3" s="7">
        <f t="shared" ref="J3:J33" si="2">D3*C3</f>
        <v>46786.718383789055</v>
      </c>
      <c r="K3" s="7">
        <f t="shared" si="0"/>
        <v>10426.523109436035</v>
      </c>
      <c r="M3" s="7">
        <f t="shared" si="1"/>
        <v>0.22285219971847139</v>
      </c>
      <c r="O3" s="7">
        <f t="shared" ref="O3:O66" si="3">M3*SQRT((1/K3)+(1/J3))</f>
        <v>2.4134269315862012E-3</v>
      </c>
      <c r="Q3" s="20" t="s">
        <v>102</v>
      </c>
      <c r="R3" s="13" t="s">
        <v>103</v>
      </c>
    </row>
    <row r="4" spans="1:18" x14ac:dyDescent="0.25">
      <c r="A4" s="7" t="s">
        <v>104</v>
      </c>
      <c r="B4" s="7" t="s">
        <v>11</v>
      </c>
      <c r="C4" s="8">
        <v>43</v>
      </c>
      <c r="D4" s="8">
        <v>178.40480431845</v>
      </c>
      <c r="E4" s="8">
        <v>16.539821954948302</v>
      </c>
      <c r="G4" s="8">
        <v>39.050245861674398</v>
      </c>
      <c r="H4" s="8">
        <v>7.2834320182704904</v>
      </c>
      <c r="J4" s="7">
        <f t="shared" si="2"/>
        <v>7671.4065856933503</v>
      </c>
      <c r="K4" s="7">
        <f t="shared" si="0"/>
        <v>1679.1605720519992</v>
      </c>
      <c r="M4" s="7">
        <f t="shared" si="1"/>
        <v>0.21888561807993845</v>
      </c>
      <c r="O4" s="7">
        <f t="shared" si="3"/>
        <v>5.8972914205674973E-3</v>
      </c>
      <c r="Q4" s="17" t="s">
        <v>93</v>
      </c>
      <c r="R4">
        <f>AVERAGE(O2:O61)</f>
        <v>5.0783305357811667E-3</v>
      </c>
    </row>
    <row r="5" spans="1:18" x14ac:dyDescent="0.25">
      <c r="A5" s="7" t="s">
        <v>104</v>
      </c>
      <c r="B5" s="7" t="s">
        <v>11</v>
      </c>
      <c r="C5" s="8">
        <v>167</v>
      </c>
      <c r="D5" s="8">
        <v>224.70074956288499</v>
      </c>
      <c r="E5" s="8">
        <v>120.40978819844</v>
      </c>
      <c r="G5" s="8">
        <v>49.000932453635201</v>
      </c>
      <c r="H5" s="8">
        <v>21.949757626398501</v>
      </c>
      <c r="J5" s="7">
        <f t="shared" si="2"/>
        <v>37525.025177001793</v>
      </c>
      <c r="K5" s="7">
        <f t="shared" si="0"/>
        <v>8183.1557197570783</v>
      </c>
      <c r="M5" s="7">
        <f t="shared" si="1"/>
        <v>0.21807195814414382</v>
      </c>
      <c r="O5" s="7">
        <f t="shared" si="3"/>
        <v>2.6605773411474787E-3</v>
      </c>
      <c r="Q5" s="16" t="s">
        <v>95</v>
      </c>
      <c r="R5" s="19">
        <f>AVERAGE(O79:O97)</f>
        <v>1.4640711374939055E-3</v>
      </c>
    </row>
    <row r="6" spans="1:18" x14ac:dyDescent="0.25">
      <c r="A6" s="7" t="s">
        <v>104</v>
      </c>
      <c r="B6" s="7" t="s">
        <v>11</v>
      </c>
      <c r="C6" s="8">
        <v>44</v>
      </c>
      <c r="D6" s="8">
        <v>198.258058721368</v>
      </c>
      <c r="E6" s="8">
        <v>44.026095968941597</v>
      </c>
      <c r="G6" s="8">
        <v>42.390863418579102</v>
      </c>
      <c r="H6" s="8">
        <v>8.7627058164461502</v>
      </c>
      <c r="J6" s="7">
        <f t="shared" si="2"/>
        <v>8723.3545837401925</v>
      </c>
      <c r="K6" s="7">
        <f t="shared" si="0"/>
        <v>1865.1979904174805</v>
      </c>
      <c r="M6" s="7">
        <f t="shared" si="1"/>
        <v>0.21381659687364962</v>
      </c>
      <c r="O6" s="7">
        <f t="shared" si="3"/>
        <v>5.4545066964847488E-3</v>
      </c>
      <c r="Q6" s="17" t="s">
        <v>94</v>
      </c>
      <c r="R6">
        <f>AVERAGE(O62:O67)</f>
        <v>9.1819189100443392E-4</v>
      </c>
    </row>
    <row r="7" spans="1:18" x14ac:dyDescent="0.25">
      <c r="A7" s="7" t="s">
        <v>104</v>
      </c>
      <c r="B7" s="7" t="s">
        <v>11</v>
      </c>
      <c r="C7" s="8">
        <v>17</v>
      </c>
      <c r="D7" s="8">
        <v>79.902200586655496</v>
      </c>
      <c r="E7" s="8">
        <v>44.651212083652702</v>
      </c>
      <c r="G7" s="8">
        <v>15.588971334345199</v>
      </c>
      <c r="H7" s="8">
        <v>8.19409113026928</v>
      </c>
      <c r="J7" s="7">
        <f t="shared" si="2"/>
        <v>1358.3374099731434</v>
      </c>
      <c r="K7" s="7">
        <f t="shared" si="0"/>
        <v>265.01251268386841</v>
      </c>
      <c r="M7" s="7">
        <f t="shared" si="1"/>
        <v>0.19510065079420005</v>
      </c>
      <c r="O7" s="7">
        <f t="shared" si="3"/>
        <v>1.3101703583147443E-2</v>
      </c>
      <c r="Q7" s="17" t="s">
        <v>96</v>
      </c>
      <c r="R7">
        <f>AVERAGE(O98:O106)</f>
        <v>3.4634661710313051E-4</v>
      </c>
    </row>
    <row r="8" spans="1:18" x14ac:dyDescent="0.25">
      <c r="A8" s="7" t="s">
        <v>104</v>
      </c>
      <c r="B8" s="7" t="s">
        <v>11</v>
      </c>
      <c r="C8" s="8">
        <v>14</v>
      </c>
      <c r="D8" s="8">
        <v>619.52782113211401</v>
      </c>
      <c r="E8" s="8">
        <v>280.07732412928698</v>
      </c>
      <c r="G8" s="8">
        <v>119.18548311505999</v>
      </c>
      <c r="H8" s="8">
        <v>24.9988884991695</v>
      </c>
      <c r="J8" s="7">
        <f t="shared" si="2"/>
        <v>8673.3894958495966</v>
      </c>
      <c r="K8" s="7">
        <f t="shared" si="0"/>
        <v>1668.5967636108398</v>
      </c>
      <c r="M8" s="7">
        <f t="shared" si="1"/>
        <v>0.19238116360498964</v>
      </c>
      <c r="O8" s="7">
        <f t="shared" si="3"/>
        <v>5.1427380313577012E-3</v>
      </c>
      <c r="Q8" s="17" t="s">
        <v>97</v>
      </c>
      <c r="R8">
        <f>AVERAGE(O72:O78)</f>
        <v>8.0185516867173877E-4</v>
      </c>
    </row>
    <row r="9" spans="1:18" x14ac:dyDescent="0.25">
      <c r="A9" s="7" t="s">
        <v>104</v>
      </c>
      <c r="B9" s="7" t="s">
        <v>11</v>
      </c>
      <c r="C9" s="8">
        <v>156</v>
      </c>
      <c r="D9" s="8">
        <v>115.651545597956</v>
      </c>
      <c r="E9" s="8">
        <v>84.043807861452805</v>
      </c>
      <c r="G9" s="8">
        <v>21.899617045353601</v>
      </c>
      <c r="H9" s="8">
        <v>20.755743756943001</v>
      </c>
      <c r="J9" s="7">
        <f t="shared" si="2"/>
        <v>18041.641113281137</v>
      </c>
      <c r="K9" s="7">
        <f t="shared" si="0"/>
        <v>3416.3402590751616</v>
      </c>
      <c r="M9" s="7">
        <f t="shared" si="1"/>
        <v>0.18935861974109794</v>
      </c>
      <c r="O9" s="7">
        <f t="shared" si="3"/>
        <v>3.5331406954625766E-3</v>
      </c>
      <c r="Q9" s="17" t="s">
        <v>98</v>
      </c>
      <c r="R9">
        <f>AVERAGE(O68:O71)</f>
        <v>1.5807500373634067E-4</v>
      </c>
    </row>
    <row r="10" spans="1:18" x14ac:dyDescent="0.25">
      <c r="A10" s="7" t="s">
        <v>104</v>
      </c>
      <c r="B10" s="7" t="s">
        <v>11</v>
      </c>
      <c r="C10" s="8">
        <v>23</v>
      </c>
      <c r="D10" s="8">
        <v>839.53643798828102</v>
      </c>
      <c r="E10" s="8">
        <v>279.562766184802</v>
      </c>
      <c r="G10" s="8">
        <v>152.79967598293101</v>
      </c>
      <c r="H10" s="8">
        <v>33.636413892573799</v>
      </c>
      <c r="J10" s="7">
        <f t="shared" si="2"/>
        <v>19309.338073730465</v>
      </c>
      <c r="K10" s="7">
        <f t="shared" si="0"/>
        <v>3514.3925476074132</v>
      </c>
      <c r="M10" s="7">
        <f t="shared" si="1"/>
        <v>0.18200481726448176</v>
      </c>
      <c r="O10" s="7">
        <f t="shared" si="3"/>
        <v>3.3378542699612304E-3</v>
      </c>
    </row>
    <row r="11" spans="1:18" x14ac:dyDescent="0.25">
      <c r="A11" s="7" t="s">
        <v>104</v>
      </c>
      <c r="B11" s="7" t="s">
        <v>11</v>
      </c>
      <c r="C11" s="8">
        <v>55</v>
      </c>
      <c r="D11" s="8">
        <v>314.83356018066399</v>
      </c>
      <c r="E11" s="8">
        <v>45.292566960045903</v>
      </c>
      <c r="G11" s="8">
        <v>57.197606173428603</v>
      </c>
      <c r="H11" s="8">
        <v>12.979487145387001</v>
      </c>
      <c r="J11" s="7">
        <f t="shared" si="2"/>
        <v>17315.84580993652</v>
      </c>
      <c r="K11" s="7">
        <f t="shared" si="0"/>
        <v>3145.8683395385733</v>
      </c>
      <c r="M11" s="7">
        <f t="shared" si="1"/>
        <v>0.18167569601095368</v>
      </c>
      <c r="O11" s="7">
        <f t="shared" si="3"/>
        <v>3.5210785449718831E-3</v>
      </c>
    </row>
    <row r="12" spans="1:18" x14ac:dyDescent="0.25">
      <c r="A12" s="7" t="s">
        <v>104</v>
      </c>
      <c r="B12" s="7" t="s">
        <v>11</v>
      </c>
      <c r="C12" s="8">
        <v>63</v>
      </c>
      <c r="D12" s="8">
        <v>282.75663926866298</v>
      </c>
      <c r="E12" s="8">
        <v>31.657042133615501</v>
      </c>
      <c r="G12" s="8">
        <v>51.117144993373302</v>
      </c>
      <c r="H12" s="8">
        <v>9.5068686558583497</v>
      </c>
      <c r="J12" s="7">
        <f t="shared" si="2"/>
        <v>17813.668273925767</v>
      </c>
      <c r="K12" s="7">
        <f t="shared" si="0"/>
        <v>3220.3801345825182</v>
      </c>
      <c r="M12" s="7">
        <f t="shared" si="1"/>
        <v>0.18078141374711995</v>
      </c>
      <c r="O12" s="7">
        <f t="shared" si="3"/>
        <v>3.4616644104331451E-3</v>
      </c>
    </row>
    <row r="13" spans="1:18" x14ac:dyDescent="0.25">
      <c r="A13" s="7" t="s">
        <v>104</v>
      </c>
      <c r="B13" s="7" t="s">
        <v>11</v>
      </c>
      <c r="C13" s="8">
        <v>37</v>
      </c>
      <c r="D13" s="8">
        <v>191.5767298518</v>
      </c>
      <c r="E13" s="8">
        <v>25.790336270094901</v>
      </c>
      <c r="G13" s="8">
        <v>34.371918549408697</v>
      </c>
      <c r="H13" s="8">
        <v>7.3817923899883899</v>
      </c>
      <c r="J13" s="7">
        <f t="shared" si="2"/>
        <v>7088.3390045165997</v>
      </c>
      <c r="K13" s="7">
        <f t="shared" si="0"/>
        <v>1271.7609863281218</v>
      </c>
      <c r="M13" s="7">
        <f t="shared" si="1"/>
        <v>0.17941593729049526</v>
      </c>
      <c r="O13" s="7">
        <f t="shared" si="3"/>
        <v>5.4637618982720697E-3</v>
      </c>
    </row>
    <row r="14" spans="1:18" x14ac:dyDescent="0.25">
      <c r="A14" s="7" t="s">
        <v>104</v>
      </c>
      <c r="B14" s="7" t="s">
        <v>11</v>
      </c>
      <c r="C14" s="8">
        <v>30</v>
      </c>
      <c r="D14" s="8">
        <v>210.76439895629801</v>
      </c>
      <c r="E14" s="8">
        <v>68.2754800174867</v>
      </c>
      <c r="G14" s="8">
        <v>37.560280863444</v>
      </c>
      <c r="H14" s="8">
        <v>7.4249568133711099</v>
      </c>
      <c r="J14" s="7">
        <f t="shared" si="2"/>
        <v>6322.9319686889403</v>
      </c>
      <c r="K14" s="7">
        <f t="shared" si="0"/>
        <v>1126.8084259033201</v>
      </c>
      <c r="M14" s="7">
        <f t="shared" si="1"/>
        <v>0.1782097975248283</v>
      </c>
      <c r="O14" s="7">
        <f t="shared" si="3"/>
        <v>5.762591692025483E-3</v>
      </c>
    </row>
    <row r="15" spans="1:18" x14ac:dyDescent="0.25">
      <c r="A15" s="7" t="s">
        <v>104</v>
      </c>
      <c r="B15" s="7" t="s">
        <v>11</v>
      </c>
      <c r="C15" s="8">
        <v>16</v>
      </c>
      <c r="D15" s="8">
        <v>210.464005470275</v>
      </c>
      <c r="E15" s="8">
        <v>24.793892752704899</v>
      </c>
      <c r="G15" s="8">
        <v>36.960918426513601</v>
      </c>
      <c r="H15" s="8">
        <v>8.9121795659313694</v>
      </c>
      <c r="J15" s="7">
        <f t="shared" si="2"/>
        <v>3367.4240875244</v>
      </c>
      <c r="K15" s="7">
        <f t="shared" si="0"/>
        <v>591.37469482421761</v>
      </c>
      <c r="M15" s="7">
        <f t="shared" si="1"/>
        <v>0.1756163403995169</v>
      </c>
      <c r="O15" s="7">
        <f t="shared" si="3"/>
        <v>7.8300829211432037E-3</v>
      </c>
    </row>
    <row r="16" spans="1:18" x14ac:dyDescent="0.25">
      <c r="A16" s="7" t="s">
        <v>104</v>
      </c>
      <c r="B16" s="7" t="s">
        <v>11</v>
      </c>
      <c r="C16" s="8">
        <v>39</v>
      </c>
      <c r="D16" s="8">
        <v>192.76302631084701</v>
      </c>
      <c r="E16" s="8">
        <v>26.842445689711798</v>
      </c>
      <c r="G16" s="8">
        <v>33.558069669283299</v>
      </c>
      <c r="H16" s="8">
        <v>6.5286507129522997</v>
      </c>
      <c r="J16" s="7">
        <f t="shared" si="2"/>
        <v>7517.7580261230332</v>
      </c>
      <c r="K16" s="7">
        <f t="shared" si="0"/>
        <v>1308.7647171020487</v>
      </c>
      <c r="M16" s="7">
        <f t="shared" si="1"/>
        <v>0.1740897635377856</v>
      </c>
      <c r="O16" s="7">
        <f t="shared" si="3"/>
        <v>5.2142649742352503E-3</v>
      </c>
    </row>
    <row r="17" spans="1:15" x14ac:dyDescent="0.25">
      <c r="A17" s="7" t="s">
        <v>104</v>
      </c>
      <c r="B17" s="7" t="s">
        <v>11</v>
      </c>
      <c r="C17" s="8">
        <v>62</v>
      </c>
      <c r="D17" s="8">
        <v>390.34517214375097</v>
      </c>
      <c r="E17" s="8">
        <v>189.453536076094</v>
      </c>
      <c r="G17" s="8">
        <v>66.0902982834846</v>
      </c>
      <c r="H17" s="8">
        <v>25.118085369999299</v>
      </c>
      <c r="J17" s="7">
        <f t="shared" si="2"/>
        <v>24201.400672912561</v>
      </c>
      <c r="K17" s="7">
        <f t="shared" si="0"/>
        <v>4097.5984935760453</v>
      </c>
      <c r="M17" s="7">
        <f t="shared" si="1"/>
        <v>0.16931245215746071</v>
      </c>
      <c r="O17" s="7">
        <f t="shared" si="3"/>
        <v>2.8601544519310088E-3</v>
      </c>
    </row>
    <row r="18" spans="1:15" x14ac:dyDescent="0.25">
      <c r="A18" s="7" t="s">
        <v>104</v>
      </c>
      <c r="B18" s="7" t="s">
        <v>11</v>
      </c>
      <c r="C18" s="8">
        <v>153</v>
      </c>
      <c r="D18" s="8">
        <v>220.869527180989</v>
      </c>
      <c r="E18" s="8">
        <v>31.936207838390999</v>
      </c>
      <c r="G18" s="8">
        <v>36.630976508645396</v>
      </c>
      <c r="H18" s="8">
        <v>8.3009160106417301</v>
      </c>
      <c r="J18" s="7">
        <f t="shared" si="2"/>
        <v>33793.037658691319</v>
      </c>
      <c r="K18" s="7">
        <f t="shared" si="0"/>
        <v>5604.5394058227457</v>
      </c>
      <c r="M18" s="7">
        <f t="shared" si="1"/>
        <v>0.16584893795072311</v>
      </c>
      <c r="O18" s="7">
        <f t="shared" si="3"/>
        <v>2.392014852485214E-3</v>
      </c>
    </row>
    <row r="19" spans="1:15" x14ac:dyDescent="0.25">
      <c r="A19" s="7" t="s">
        <v>104</v>
      </c>
      <c r="B19" s="7" t="s">
        <v>11</v>
      </c>
      <c r="C19" s="8">
        <v>52</v>
      </c>
      <c r="D19" s="8">
        <v>223.293863883385</v>
      </c>
      <c r="E19" s="8">
        <v>59.573111128397201</v>
      </c>
      <c r="G19" s="8">
        <v>36.788385024437503</v>
      </c>
      <c r="H19" s="8">
        <v>8.2737417903468806</v>
      </c>
      <c r="J19" s="7">
        <f t="shared" si="2"/>
        <v>11611.280921936021</v>
      </c>
      <c r="K19" s="7">
        <f t="shared" si="0"/>
        <v>1912.9960212707501</v>
      </c>
      <c r="M19" s="7">
        <f t="shared" si="1"/>
        <v>0.16475322870336553</v>
      </c>
      <c r="O19" s="7">
        <f t="shared" si="3"/>
        <v>4.0653118171559213E-3</v>
      </c>
    </row>
    <row r="20" spans="1:15" x14ac:dyDescent="0.25">
      <c r="A20" s="7" t="s">
        <v>104</v>
      </c>
      <c r="B20" s="7" t="s">
        <v>11</v>
      </c>
      <c r="C20" s="8">
        <v>18</v>
      </c>
      <c r="D20" s="8">
        <v>284.05158233642499</v>
      </c>
      <c r="E20" s="8">
        <v>28.8537981639357</v>
      </c>
      <c r="G20" s="8">
        <v>45.608567555745402</v>
      </c>
      <c r="H20" s="8">
        <v>8.0321232687058703</v>
      </c>
      <c r="J20" s="7">
        <f t="shared" si="2"/>
        <v>5112.9284820556495</v>
      </c>
      <c r="K20" s="7">
        <f t="shared" si="0"/>
        <v>820.95421600341729</v>
      </c>
      <c r="M20" s="7">
        <f t="shared" si="1"/>
        <v>0.16056438475222976</v>
      </c>
      <c r="O20" s="7">
        <f t="shared" si="3"/>
        <v>6.0370444036698008E-3</v>
      </c>
    </row>
    <row r="21" spans="1:15" x14ac:dyDescent="0.25">
      <c r="A21" s="7" t="s">
        <v>104</v>
      </c>
      <c r="B21" s="7" t="s">
        <v>11</v>
      </c>
      <c r="C21" s="8">
        <v>39</v>
      </c>
      <c r="D21" s="8">
        <v>767.42942144931897</v>
      </c>
      <c r="E21" s="8">
        <v>98.813421911746204</v>
      </c>
      <c r="G21" s="8">
        <v>121.113908816606</v>
      </c>
      <c r="H21" s="8">
        <v>16.115421817956101</v>
      </c>
      <c r="J21" s="7">
        <f t="shared" si="2"/>
        <v>29929.747436523441</v>
      </c>
      <c r="K21" s="7">
        <f t="shared" si="0"/>
        <v>4723.4424438476344</v>
      </c>
      <c r="M21" s="7">
        <f t="shared" si="1"/>
        <v>0.15781765128039774</v>
      </c>
      <c r="O21" s="7">
        <f t="shared" si="3"/>
        <v>2.4708497942368627E-3</v>
      </c>
    </row>
    <row r="22" spans="1:15" x14ac:dyDescent="0.25">
      <c r="A22" s="7" t="s">
        <v>104</v>
      </c>
      <c r="B22" s="7" t="s">
        <v>11</v>
      </c>
      <c r="C22" s="8">
        <v>15</v>
      </c>
      <c r="D22" s="8">
        <v>219.792396036783</v>
      </c>
      <c r="E22" s="8">
        <v>30.243050957901001</v>
      </c>
      <c r="G22" s="8">
        <v>34.564324061075801</v>
      </c>
      <c r="H22" s="8">
        <v>11.3527206075638</v>
      </c>
      <c r="J22" s="7">
        <f t="shared" si="2"/>
        <v>3296.8859405517451</v>
      </c>
      <c r="K22" s="7">
        <f t="shared" si="0"/>
        <v>518.46486091613701</v>
      </c>
      <c r="M22" s="7">
        <f t="shared" si="1"/>
        <v>0.15725896202201345</v>
      </c>
      <c r="O22" s="7">
        <f t="shared" si="3"/>
        <v>7.4296955443621093E-3</v>
      </c>
    </row>
    <row r="23" spans="1:15" x14ac:dyDescent="0.25">
      <c r="A23" s="7" t="s">
        <v>104</v>
      </c>
      <c r="B23" s="7" t="s">
        <v>11</v>
      </c>
      <c r="C23" s="8">
        <v>20</v>
      </c>
      <c r="D23" s="8">
        <v>298.86249465942302</v>
      </c>
      <c r="E23" s="8">
        <v>41.8290895312782</v>
      </c>
      <c r="G23" s="8">
        <v>45.4408131599426</v>
      </c>
      <c r="H23" s="8">
        <v>11.056869371693001</v>
      </c>
      <c r="J23" s="7">
        <f t="shared" si="2"/>
        <v>5977.2498931884602</v>
      </c>
      <c r="K23" s="7">
        <f t="shared" si="0"/>
        <v>908.81626319885197</v>
      </c>
      <c r="M23" s="7">
        <f t="shared" si="1"/>
        <v>0.15204588722892756</v>
      </c>
      <c r="O23" s="7">
        <f t="shared" si="3"/>
        <v>5.4134174811767679E-3</v>
      </c>
    </row>
    <row r="24" spans="1:15" x14ac:dyDescent="0.25">
      <c r="A24" s="7" t="s">
        <v>104</v>
      </c>
      <c r="B24" s="7" t="s">
        <v>11</v>
      </c>
      <c r="C24" s="8">
        <v>58</v>
      </c>
      <c r="D24" s="8">
        <v>584.823648386988</v>
      </c>
      <c r="E24" s="8">
        <v>137.15906043526201</v>
      </c>
      <c r="G24" s="8">
        <v>88.359538176963994</v>
      </c>
      <c r="H24" s="8">
        <v>23.297907588930101</v>
      </c>
      <c r="J24" s="7">
        <f t="shared" si="2"/>
        <v>33919.771606445305</v>
      </c>
      <c r="K24" s="7">
        <f t="shared" si="0"/>
        <v>5124.8532142639115</v>
      </c>
      <c r="M24" s="7">
        <f t="shared" si="1"/>
        <v>0.15108749179461181</v>
      </c>
      <c r="O24" s="7">
        <f t="shared" si="3"/>
        <v>2.2643416941363665E-3</v>
      </c>
    </row>
    <row r="25" spans="1:15" x14ac:dyDescent="0.25">
      <c r="A25" s="7" t="s">
        <v>104</v>
      </c>
      <c r="B25" s="7" t="s">
        <v>11</v>
      </c>
      <c r="C25" s="8">
        <v>52</v>
      </c>
      <c r="D25" s="8">
        <v>164.664974065927</v>
      </c>
      <c r="E25" s="8">
        <v>27.149653780939101</v>
      </c>
      <c r="G25" s="8">
        <v>24.482769269209602</v>
      </c>
      <c r="H25" s="8">
        <v>6.0553397682198504</v>
      </c>
      <c r="J25" s="7">
        <f t="shared" si="2"/>
        <v>8562.5786514282045</v>
      </c>
      <c r="K25" s="7">
        <f t="shared" si="0"/>
        <v>1273.1040019988993</v>
      </c>
      <c r="M25" s="7">
        <f t="shared" si="1"/>
        <v>0.14868231333402707</v>
      </c>
      <c r="O25" s="7">
        <f t="shared" si="3"/>
        <v>4.4660886050700644E-3</v>
      </c>
    </row>
    <row r="26" spans="1:15" x14ac:dyDescent="0.25">
      <c r="A26" s="7" t="s">
        <v>104</v>
      </c>
      <c r="B26" s="7" t="s">
        <v>11</v>
      </c>
      <c r="C26" s="8">
        <v>46</v>
      </c>
      <c r="D26" s="8">
        <v>303.52328026813001</v>
      </c>
      <c r="E26" s="8">
        <v>63.687181044491801</v>
      </c>
      <c r="G26" s="8">
        <v>44.508228343466001</v>
      </c>
      <c r="H26" s="8">
        <v>11.0339100603552</v>
      </c>
      <c r="J26" s="7">
        <f t="shared" si="2"/>
        <v>13962.070892333981</v>
      </c>
      <c r="K26" s="7">
        <f t="shared" si="0"/>
        <v>2047.378503799436</v>
      </c>
      <c r="M26" s="7">
        <f t="shared" si="1"/>
        <v>0.1466385982127888</v>
      </c>
      <c r="O26" s="7">
        <f t="shared" si="3"/>
        <v>3.4702639542866778E-3</v>
      </c>
    </row>
    <row r="27" spans="1:15" x14ac:dyDescent="0.25">
      <c r="A27" s="7" t="s">
        <v>104</v>
      </c>
      <c r="B27" s="7" t="s">
        <v>11</v>
      </c>
      <c r="C27" s="8">
        <v>67</v>
      </c>
      <c r="D27" s="8">
        <v>113.662765616801</v>
      </c>
      <c r="E27" s="8">
        <v>41.164197620656402</v>
      </c>
      <c r="G27" s="8">
        <v>16.2608917293263</v>
      </c>
      <c r="H27" s="8">
        <v>4.7234605031063701</v>
      </c>
      <c r="J27" s="7">
        <f t="shared" si="2"/>
        <v>7615.4052963256663</v>
      </c>
      <c r="K27" s="7">
        <f t="shared" si="0"/>
        <v>1089.479745864862</v>
      </c>
      <c r="M27" s="7">
        <f t="shared" si="1"/>
        <v>0.14306260841960988</v>
      </c>
      <c r="O27" s="7">
        <f t="shared" si="3"/>
        <v>4.6339523952187477E-3</v>
      </c>
    </row>
    <row r="28" spans="1:15" x14ac:dyDescent="0.25">
      <c r="A28" s="7" t="s">
        <v>104</v>
      </c>
      <c r="B28" s="7" t="s">
        <v>11</v>
      </c>
      <c r="C28" s="8">
        <v>33</v>
      </c>
      <c r="D28" s="8">
        <v>46.399676525231499</v>
      </c>
      <c r="E28" s="8">
        <v>15.541951603796401</v>
      </c>
      <c r="G28" s="8">
        <v>6.4243660731749097</v>
      </c>
      <c r="H28" s="8">
        <v>3.2311199640624602</v>
      </c>
      <c r="J28" s="7">
        <f t="shared" si="2"/>
        <v>1531.1893253326396</v>
      </c>
      <c r="K28" s="7">
        <f t="shared" si="0"/>
        <v>212.00408041477203</v>
      </c>
      <c r="M28" s="7">
        <f t="shared" si="1"/>
        <v>0.13845713061558584</v>
      </c>
      <c r="O28" s="7">
        <f t="shared" si="3"/>
        <v>1.0146156525959998E-2</v>
      </c>
    </row>
    <row r="29" spans="1:15" x14ac:dyDescent="0.25">
      <c r="A29" s="7" t="s">
        <v>104</v>
      </c>
      <c r="B29" s="7" t="s">
        <v>11</v>
      </c>
      <c r="C29" s="8">
        <v>38</v>
      </c>
      <c r="D29" s="8">
        <v>531.33464853387102</v>
      </c>
      <c r="E29" s="8">
        <v>138.475771740623</v>
      </c>
      <c r="G29" s="8">
        <v>73.526754128305498</v>
      </c>
      <c r="H29" s="8">
        <v>20.029972505729901</v>
      </c>
      <c r="J29" s="7">
        <f t="shared" si="2"/>
        <v>20190.716644287098</v>
      </c>
      <c r="K29" s="7">
        <f t="shared" si="0"/>
        <v>2794.016656875609</v>
      </c>
      <c r="M29" s="7">
        <f t="shared" si="1"/>
        <v>0.1383812524389107</v>
      </c>
      <c r="O29" s="7">
        <f t="shared" si="3"/>
        <v>2.7932295569343957E-3</v>
      </c>
    </row>
    <row r="30" spans="1:15" x14ac:dyDescent="0.25">
      <c r="A30" s="7" t="s">
        <v>104</v>
      </c>
      <c r="B30" s="7" t="s">
        <v>11</v>
      </c>
      <c r="C30" s="8">
        <v>59</v>
      </c>
      <c r="D30" s="8">
        <v>670.04783552783999</v>
      </c>
      <c r="E30" s="8">
        <v>159.20068623300901</v>
      </c>
      <c r="G30" s="8">
        <v>91.657479819604902</v>
      </c>
      <c r="H30" s="8">
        <v>21.639405893164501</v>
      </c>
      <c r="J30" s="7">
        <f t="shared" si="2"/>
        <v>39532.822296142556</v>
      </c>
      <c r="K30" s="7">
        <f t="shared" si="0"/>
        <v>5407.7913093566895</v>
      </c>
      <c r="M30" s="7">
        <f t="shared" si="1"/>
        <v>0.1367924422103392</v>
      </c>
      <c r="O30" s="7">
        <f t="shared" si="3"/>
        <v>1.9833197210587699E-3</v>
      </c>
    </row>
    <row r="31" spans="1:15" x14ac:dyDescent="0.25">
      <c r="A31" s="7" t="s">
        <v>104</v>
      </c>
      <c r="B31" s="7" t="s">
        <v>11</v>
      </c>
      <c r="C31" s="8">
        <v>35</v>
      </c>
      <c r="D31" s="8">
        <v>53.882845197405103</v>
      </c>
      <c r="E31" s="8">
        <v>19.232412891814398</v>
      </c>
      <c r="G31" s="8">
        <v>7.2269653797149598</v>
      </c>
      <c r="H31" s="8">
        <v>2.6895451016425702</v>
      </c>
      <c r="J31" s="7">
        <f t="shared" si="2"/>
        <v>1885.8995819091786</v>
      </c>
      <c r="K31" s="7">
        <f t="shared" si="0"/>
        <v>252.9437882900236</v>
      </c>
      <c r="M31" s="7">
        <f t="shared" si="1"/>
        <v>0.13412367801362868</v>
      </c>
      <c r="O31" s="7">
        <f t="shared" si="3"/>
        <v>8.9809784418924555E-3</v>
      </c>
    </row>
    <row r="32" spans="1:15" x14ac:dyDescent="0.25">
      <c r="A32" s="7" t="s">
        <v>104</v>
      </c>
      <c r="B32" s="7" t="s">
        <v>11</v>
      </c>
      <c r="C32" s="8">
        <v>41</v>
      </c>
      <c r="D32" s="8">
        <v>665.05028999142496</v>
      </c>
      <c r="E32" s="8">
        <v>127.589594019445</v>
      </c>
      <c r="G32" s="8">
        <v>88.998977288967197</v>
      </c>
      <c r="H32" s="8">
        <v>13.702642739342499</v>
      </c>
      <c r="J32" s="7">
        <f t="shared" si="2"/>
        <v>27267.061889648423</v>
      </c>
      <c r="K32" s="7">
        <f t="shared" si="0"/>
        <v>3648.9580688476549</v>
      </c>
      <c r="M32" s="7">
        <f t="shared" si="1"/>
        <v>0.13382292832338247</v>
      </c>
      <c r="O32" s="7">
        <f t="shared" si="3"/>
        <v>2.3589498605805868E-3</v>
      </c>
    </row>
    <row r="33" spans="1:15" x14ac:dyDescent="0.25">
      <c r="A33" s="7" t="s">
        <v>104</v>
      </c>
      <c r="B33" s="7" t="s">
        <v>11</v>
      </c>
      <c r="C33" s="8">
        <v>20</v>
      </c>
      <c r="D33" s="8">
        <v>1828.8907440185501</v>
      </c>
      <c r="E33" s="8">
        <v>695.37660675007703</v>
      </c>
      <c r="G33" s="8">
        <v>244.26048431396401</v>
      </c>
      <c r="H33" s="8">
        <v>86.810801918328295</v>
      </c>
      <c r="J33" s="7">
        <f t="shared" si="2"/>
        <v>36577.814880370999</v>
      </c>
      <c r="K33" s="7">
        <f t="shared" si="0"/>
        <v>4885.2096862792805</v>
      </c>
      <c r="M33" s="7">
        <f t="shared" si="1"/>
        <v>0.13355662994786666</v>
      </c>
      <c r="O33" s="7">
        <f t="shared" si="3"/>
        <v>2.0344426782608581E-3</v>
      </c>
    </row>
    <row r="34" spans="1:15" x14ac:dyDescent="0.25">
      <c r="A34" s="7" t="s">
        <v>104</v>
      </c>
      <c r="B34" s="7" t="s">
        <v>11</v>
      </c>
      <c r="C34" s="8">
        <v>24</v>
      </c>
      <c r="D34" s="8">
        <v>440.00140508015897</v>
      </c>
      <c r="E34" s="8">
        <v>61.506781974699599</v>
      </c>
      <c r="G34" s="8">
        <v>57.449997584024999</v>
      </c>
      <c r="H34" s="8">
        <v>8.9359902069732797</v>
      </c>
      <c r="J34" s="7">
        <f t="shared" ref="J34:J65" si="4">D34*C34</f>
        <v>10560.033721923815</v>
      </c>
      <c r="K34" s="7">
        <f t="shared" ref="K34:K65" si="5">G34*C34</f>
        <v>1378.7999420166</v>
      </c>
      <c r="M34" s="7">
        <f t="shared" ref="M34:M65" si="6">K34/J34</f>
        <v>0.13056775937694748</v>
      </c>
      <c r="O34" s="7">
        <f t="shared" si="3"/>
        <v>3.7388119438617729E-3</v>
      </c>
    </row>
    <row r="35" spans="1:15" x14ac:dyDescent="0.25">
      <c r="A35" s="7" t="s">
        <v>104</v>
      </c>
      <c r="B35" s="7" t="s">
        <v>11</v>
      </c>
      <c r="C35" s="8">
        <v>30</v>
      </c>
      <c r="D35" s="8">
        <v>246.20245157877599</v>
      </c>
      <c r="E35" s="8">
        <v>112.83816408816401</v>
      </c>
      <c r="G35" s="8">
        <v>31.7376893361409</v>
      </c>
      <c r="H35" s="8">
        <v>7.9395993550748098</v>
      </c>
      <c r="J35" s="7">
        <f t="shared" si="4"/>
        <v>7386.0735473632794</v>
      </c>
      <c r="K35" s="7">
        <f t="shared" si="5"/>
        <v>952.13068008422704</v>
      </c>
      <c r="M35" s="7">
        <f t="shared" si="6"/>
        <v>0.12890890863442916</v>
      </c>
      <c r="O35" s="7">
        <f t="shared" si="3"/>
        <v>4.4387849206601994E-3</v>
      </c>
    </row>
    <row r="36" spans="1:15" x14ac:dyDescent="0.25">
      <c r="A36" s="7" t="s">
        <v>104</v>
      </c>
      <c r="B36" s="7" t="s">
        <v>11</v>
      </c>
      <c r="C36" s="8">
        <v>51</v>
      </c>
      <c r="D36" s="8">
        <v>641.90128700405899</v>
      </c>
      <c r="E36" s="8">
        <v>142.22411148766901</v>
      </c>
      <c r="G36" s="8">
        <v>81.808534958783298</v>
      </c>
      <c r="H36" s="8">
        <v>19.020835460846701</v>
      </c>
      <c r="J36" s="7">
        <f t="shared" si="4"/>
        <v>32736.965637207009</v>
      </c>
      <c r="K36" s="7">
        <f t="shared" si="5"/>
        <v>4172.2352828979483</v>
      </c>
      <c r="M36" s="7">
        <f t="shared" si="6"/>
        <v>0.12744722064759778</v>
      </c>
      <c r="O36" s="7">
        <f t="shared" si="3"/>
        <v>2.0950485100099487E-3</v>
      </c>
    </row>
    <row r="37" spans="1:15" x14ac:dyDescent="0.25">
      <c r="A37" s="7" t="s">
        <v>104</v>
      </c>
      <c r="B37" s="7" t="s">
        <v>11</v>
      </c>
      <c r="C37" s="8">
        <v>66</v>
      </c>
      <c r="D37" s="8">
        <v>69.604103608564898</v>
      </c>
      <c r="E37" s="8">
        <v>25.616705592065301</v>
      </c>
      <c r="G37" s="8">
        <v>8.7729507648583596</v>
      </c>
      <c r="H37" s="8">
        <v>4.03390443396259</v>
      </c>
      <c r="J37" s="7">
        <f t="shared" si="4"/>
        <v>4593.8708381652832</v>
      </c>
      <c r="K37" s="7">
        <f t="shared" si="5"/>
        <v>579.01475048065174</v>
      </c>
      <c r="M37" s="7">
        <f t="shared" si="6"/>
        <v>0.12604071182634746</v>
      </c>
      <c r="O37" s="7">
        <f t="shared" si="3"/>
        <v>5.5583140317873427E-3</v>
      </c>
    </row>
    <row r="38" spans="1:15" x14ac:dyDescent="0.25">
      <c r="A38" s="7" t="s">
        <v>104</v>
      </c>
      <c r="B38" s="7" t="s">
        <v>11</v>
      </c>
      <c r="C38" s="8">
        <v>35</v>
      </c>
      <c r="D38" s="8">
        <v>391.16182817731499</v>
      </c>
      <c r="E38" s="8">
        <v>185.63615867771799</v>
      </c>
      <c r="G38" s="8">
        <v>48.406759643554601</v>
      </c>
      <c r="H38" s="8">
        <v>21.993899894236201</v>
      </c>
      <c r="J38" s="7">
        <f t="shared" si="4"/>
        <v>13690.663986206024</v>
      </c>
      <c r="K38" s="7">
        <f t="shared" si="5"/>
        <v>1694.2365875244111</v>
      </c>
      <c r="M38" s="7">
        <f t="shared" si="6"/>
        <v>0.12375123582256001</v>
      </c>
      <c r="O38" s="7">
        <f t="shared" si="3"/>
        <v>3.1871140708812072E-3</v>
      </c>
    </row>
    <row r="39" spans="1:15" x14ac:dyDescent="0.25">
      <c r="A39" s="7" t="s">
        <v>104</v>
      </c>
      <c r="B39" s="7" t="s">
        <v>11</v>
      </c>
      <c r="C39" s="8">
        <v>98</v>
      </c>
      <c r="D39" s="8">
        <v>372.26770221943701</v>
      </c>
      <c r="E39" s="8">
        <v>155.57713688164699</v>
      </c>
      <c r="G39" s="8">
        <v>44.679157373856498</v>
      </c>
      <c r="H39" s="8">
        <v>19.351292354943801</v>
      </c>
      <c r="J39" s="7">
        <f t="shared" si="4"/>
        <v>36482.234817504825</v>
      </c>
      <c r="K39" s="7">
        <f t="shared" si="5"/>
        <v>4378.5574226379367</v>
      </c>
      <c r="M39" s="7">
        <f t="shared" si="6"/>
        <v>0.12001889260734178</v>
      </c>
      <c r="O39" s="7">
        <f t="shared" si="3"/>
        <v>1.9195382240143194E-3</v>
      </c>
    </row>
    <row r="40" spans="1:15" x14ac:dyDescent="0.25">
      <c r="A40" s="7" t="s">
        <v>104</v>
      </c>
      <c r="B40" s="7" t="s">
        <v>11</v>
      </c>
      <c r="C40" s="8">
        <v>31</v>
      </c>
      <c r="D40" s="8">
        <v>299.80530228153299</v>
      </c>
      <c r="E40" s="8">
        <v>76.494912774535507</v>
      </c>
      <c r="G40" s="8">
        <v>33.640131550450398</v>
      </c>
      <c r="H40" s="8">
        <v>15.830370863912</v>
      </c>
      <c r="J40" s="7">
        <f t="shared" si="4"/>
        <v>9293.9643707275227</v>
      </c>
      <c r="K40" s="7">
        <f t="shared" si="5"/>
        <v>1042.8440780639623</v>
      </c>
      <c r="M40" s="7">
        <f t="shared" si="6"/>
        <v>0.11220659306038737</v>
      </c>
      <c r="O40" s="7">
        <f t="shared" si="3"/>
        <v>3.6643877194152052E-3</v>
      </c>
    </row>
    <row r="41" spans="1:15" x14ac:dyDescent="0.25">
      <c r="A41" s="7" t="s">
        <v>104</v>
      </c>
      <c r="B41" s="7" t="s">
        <v>11</v>
      </c>
      <c r="C41" s="8">
        <v>18</v>
      </c>
      <c r="D41" s="8">
        <v>728.21992662217804</v>
      </c>
      <c r="E41" s="8">
        <v>100.178707221943</v>
      </c>
      <c r="G41" s="8">
        <v>80.630498462253101</v>
      </c>
      <c r="H41" s="8">
        <v>15.339507908876501</v>
      </c>
      <c r="J41" s="7">
        <f t="shared" si="4"/>
        <v>13107.958679199204</v>
      </c>
      <c r="K41" s="7">
        <f t="shared" si="5"/>
        <v>1451.3489723205557</v>
      </c>
      <c r="M41" s="7">
        <f t="shared" si="6"/>
        <v>0.11072273020082651</v>
      </c>
      <c r="O41" s="7">
        <f t="shared" si="3"/>
        <v>3.0630472129970577E-3</v>
      </c>
    </row>
    <row r="42" spans="1:15" x14ac:dyDescent="0.25">
      <c r="A42" s="7" t="s">
        <v>104</v>
      </c>
      <c r="B42" s="7" t="s">
        <v>11</v>
      </c>
      <c r="C42" s="8">
        <v>41</v>
      </c>
      <c r="D42" s="8">
        <v>220.489632955411</v>
      </c>
      <c r="E42" s="8">
        <v>48.218988611445297</v>
      </c>
      <c r="G42" s="8">
        <v>24.2992746888137</v>
      </c>
      <c r="H42" s="8">
        <v>8.2127535478439206</v>
      </c>
      <c r="J42" s="7">
        <f t="shared" si="4"/>
        <v>9040.0749511718514</v>
      </c>
      <c r="K42" s="7">
        <f t="shared" si="5"/>
        <v>996.27026224136171</v>
      </c>
      <c r="M42" s="7">
        <f t="shared" si="6"/>
        <v>0.1102059736918682</v>
      </c>
      <c r="O42" s="7">
        <f t="shared" si="3"/>
        <v>3.6789029590098216E-3</v>
      </c>
    </row>
    <row r="43" spans="1:15" x14ac:dyDescent="0.25">
      <c r="A43" s="7" t="s">
        <v>104</v>
      </c>
      <c r="B43" s="7" t="s">
        <v>11</v>
      </c>
      <c r="C43" s="8">
        <v>73</v>
      </c>
      <c r="D43" s="8">
        <v>67.518539689991499</v>
      </c>
      <c r="E43" s="8">
        <v>17.617848378571999</v>
      </c>
      <c r="G43" s="8">
        <v>7.4111169184723904</v>
      </c>
      <c r="H43" s="8">
        <v>3.30348017718465</v>
      </c>
      <c r="J43" s="7">
        <f t="shared" si="4"/>
        <v>4928.8533973693793</v>
      </c>
      <c r="K43" s="7">
        <f t="shared" si="5"/>
        <v>541.01153504848446</v>
      </c>
      <c r="M43" s="7">
        <f t="shared" si="6"/>
        <v>0.10976417666170236</v>
      </c>
      <c r="O43" s="7">
        <f t="shared" si="3"/>
        <v>4.9713313694367831E-3</v>
      </c>
    </row>
    <row r="44" spans="1:15" x14ac:dyDescent="0.25">
      <c r="A44" s="7" t="s">
        <v>104</v>
      </c>
      <c r="B44" s="7" t="s">
        <v>11</v>
      </c>
      <c r="C44" s="8">
        <v>21</v>
      </c>
      <c r="D44" s="8">
        <v>203.30587259928299</v>
      </c>
      <c r="E44" s="8">
        <v>83.965721717929199</v>
      </c>
      <c r="G44" s="8">
        <v>22.287007604326501</v>
      </c>
      <c r="H44" s="8">
        <v>6.5972658330649603</v>
      </c>
      <c r="J44" s="7">
        <f t="shared" si="4"/>
        <v>4269.4233245849427</v>
      </c>
      <c r="K44" s="7">
        <f t="shared" si="5"/>
        <v>468.02715969085654</v>
      </c>
      <c r="M44" s="7">
        <f t="shared" si="6"/>
        <v>0.10962303901695117</v>
      </c>
      <c r="O44" s="7">
        <f t="shared" si="3"/>
        <v>5.3376985404082235E-3</v>
      </c>
    </row>
    <row r="45" spans="1:15" x14ac:dyDescent="0.25">
      <c r="A45" s="7" t="s">
        <v>104</v>
      </c>
      <c r="B45" s="7" t="s">
        <v>11</v>
      </c>
      <c r="C45" s="8">
        <v>27</v>
      </c>
      <c r="D45" s="8">
        <v>1138.44850215205</v>
      </c>
      <c r="E45" s="8">
        <v>289.51242096017302</v>
      </c>
      <c r="G45" s="8">
        <v>123.2001630995</v>
      </c>
      <c r="H45" s="8">
        <v>25.166603429547699</v>
      </c>
      <c r="J45" s="7">
        <f t="shared" si="4"/>
        <v>30738.109558105349</v>
      </c>
      <c r="K45" s="7">
        <f t="shared" si="5"/>
        <v>3326.4044036865002</v>
      </c>
      <c r="M45" s="7">
        <f t="shared" si="6"/>
        <v>0.10821759865870993</v>
      </c>
      <c r="O45" s="7">
        <f t="shared" si="3"/>
        <v>1.9752537298441172E-3</v>
      </c>
    </row>
    <row r="46" spans="1:15" x14ac:dyDescent="0.25">
      <c r="A46" s="7" t="s">
        <v>104</v>
      </c>
      <c r="B46" s="7" t="s">
        <v>11</v>
      </c>
      <c r="C46" s="8">
        <v>37</v>
      </c>
      <c r="D46" s="8">
        <v>55.792725227974501</v>
      </c>
      <c r="E46" s="8">
        <v>25.000248335414</v>
      </c>
      <c r="G46" s="8">
        <v>6.0001039891629597</v>
      </c>
      <c r="H46" s="8">
        <v>2.7285500448451998</v>
      </c>
      <c r="J46" s="7">
        <f t="shared" si="4"/>
        <v>2064.3308334350563</v>
      </c>
      <c r="K46" s="7">
        <f t="shared" si="5"/>
        <v>222.00384759902951</v>
      </c>
      <c r="M46" s="7">
        <f t="shared" si="6"/>
        <v>0.10754276591878156</v>
      </c>
      <c r="O46" s="7">
        <f t="shared" si="3"/>
        <v>7.595934370017909E-3</v>
      </c>
    </row>
    <row r="47" spans="1:15" x14ac:dyDescent="0.25">
      <c r="A47" s="7" t="s">
        <v>104</v>
      </c>
      <c r="B47" s="7" t="s">
        <v>11</v>
      </c>
      <c r="C47" s="8">
        <v>10</v>
      </c>
      <c r="D47" s="8">
        <v>173.17490081787099</v>
      </c>
      <c r="E47" s="8">
        <v>36.388043563240998</v>
      </c>
      <c r="G47" s="8">
        <v>18.500874614715499</v>
      </c>
      <c r="H47" s="8">
        <v>4.9050479671555198</v>
      </c>
      <c r="J47" s="7">
        <f t="shared" si="4"/>
        <v>1731.74900817871</v>
      </c>
      <c r="K47" s="7">
        <f t="shared" si="5"/>
        <v>185.00874614715499</v>
      </c>
      <c r="M47" s="7">
        <f t="shared" si="6"/>
        <v>0.1068334644763156</v>
      </c>
      <c r="O47" s="7">
        <f t="shared" si="3"/>
        <v>8.2632772217885609E-3</v>
      </c>
    </row>
    <row r="48" spans="1:15" x14ac:dyDescent="0.25">
      <c r="A48" s="7" t="s">
        <v>104</v>
      </c>
      <c r="B48" s="7" t="s">
        <v>11</v>
      </c>
      <c r="C48" s="8">
        <v>11</v>
      </c>
      <c r="D48" s="8">
        <v>703.98523781516303</v>
      </c>
      <c r="E48" s="8">
        <v>200.19761326206699</v>
      </c>
      <c r="G48" s="8">
        <v>74.653802351518095</v>
      </c>
      <c r="H48" s="8">
        <v>22.832073735379701</v>
      </c>
      <c r="J48" s="7">
        <f t="shared" si="4"/>
        <v>7743.8376159667932</v>
      </c>
      <c r="K48" s="7">
        <f t="shared" si="5"/>
        <v>821.19182586669899</v>
      </c>
      <c r="M48" s="7">
        <f t="shared" si="6"/>
        <v>0.10604455653531622</v>
      </c>
      <c r="O48" s="7">
        <f t="shared" si="3"/>
        <v>3.8918167486426281E-3</v>
      </c>
    </row>
    <row r="49" spans="1:15" x14ac:dyDescent="0.25">
      <c r="A49" s="7" t="s">
        <v>104</v>
      </c>
      <c r="B49" s="7" t="s">
        <v>11</v>
      </c>
      <c r="C49" s="8">
        <v>17</v>
      </c>
      <c r="D49" s="8">
        <v>23.001363754272401</v>
      </c>
      <c r="E49" s="8">
        <v>6.3745173915575002</v>
      </c>
      <c r="G49" s="8">
        <v>2.4117861775790899</v>
      </c>
      <c r="H49" s="8">
        <v>1.8048413477952301</v>
      </c>
      <c r="J49" s="7">
        <f t="shared" si="4"/>
        <v>391.02318382263081</v>
      </c>
      <c r="K49" s="7">
        <f t="shared" si="5"/>
        <v>41.000365018844526</v>
      </c>
      <c r="M49" s="7">
        <f t="shared" si="6"/>
        <v>0.10485405140950006</v>
      </c>
      <c r="O49" s="7">
        <f t="shared" si="3"/>
        <v>1.7212494334582714E-2</v>
      </c>
    </row>
    <row r="50" spans="1:15" x14ac:dyDescent="0.25">
      <c r="A50" s="7" t="s">
        <v>104</v>
      </c>
      <c r="B50" s="7" t="s">
        <v>11</v>
      </c>
      <c r="C50" s="8">
        <v>40</v>
      </c>
      <c r="D50" s="8">
        <v>420.75537643432602</v>
      </c>
      <c r="E50" s="8">
        <v>184.69799141282101</v>
      </c>
      <c r="G50" s="8">
        <v>43.518176841735801</v>
      </c>
      <c r="H50" s="8">
        <v>14.3207585319104</v>
      </c>
      <c r="J50" s="7">
        <f t="shared" si="4"/>
        <v>16830.21505737304</v>
      </c>
      <c r="K50" s="7">
        <f t="shared" si="5"/>
        <v>1740.727073669432</v>
      </c>
      <c r="M50" s="7">
        <f t="shared" si="6"/>
        <v>0.10342868868492849</v>
      </c>
      <c r="O50" s="7">
        <f t="shared" si="3"/>
        <v>2.6040409661516285E-3</v>
      </c>
    </row>
    <row r="51" spans="1:15" x14ac:dyDescent="0.25">
      <c r="A51" s="7" t="s">
        <v>104</v>
      </c>
      <c r="B51" s="7" t="s">
        <v>11</v>
      </c>
      <c r="C51" s="8">
        <v>28</v>
      </c>
      <c r="D51" s="8">
        <v>754.428013392857</v>
      </c>
      <c r="E51" s="8">
        <v>210.157079905269</v>
      </c>
      <c r="G51" s="8">
        <v>77.862293379647397</v>
      </c>
      <c r="H51" s="8">
        <v>18.2594068681769</v>
      </c>
      <c r="J51" s="7">
        <f t="shared" si="4"/>
        <v>21123.984374999996</v>
      </c>
      <c r="K51" s="7">
        <f t="shared" si="5"/>
        <v>2180.144214630127</v>
      </c>
      <c r="M51" s="7">
        <f t="shared" si="6"/>
        <v>0.10320705487788108</v>
      </c>
      <c r="O51" s="7">
        <f t="shared" si="3"/>
        <v>2.3216421987940342E-3</v>
      </c>
    </row>
    <row r="52" spans="1:15" x14ac:dyDescent="0.25">
      <c r="A52" s="7" t="s">
        <v>104</v>
      </c>
      <c r="B52" s="7" t="s">
        <v>11</v>
      </c>
      <c r="C52" s="8">
        <v>14</v>
      </c>
      <c r="D52" s="8">
        <v>353.211907523018</v>
      </c>
      <c r="E52" s="8">
        <v>78.111905892829697</v>
      </c>
      <c r="G52" s="8">
        <v>36.1057092121669</v>
      </c>
      <c r="H52" s="8">
        <v>8.4121117239751904</v>
      </c>
      <c r="J52" s="7">
        <f t="shared" si="4"/>
        <v>4944.966705322252</v>
      </c>
      <c r="K52" s="7">
        <f t="shared" si="5"/>
        <v>505.47992897033657</v>
      </c>
      <c r="M52" s="7">
        <f t="shared" si="6"/>
        <v>0.10222109856195596</v>
      </c>
      <c r="O52" s="7">
        <f t="shared" si="3"/>
        <v>4.7733463336334589E-3</v>
      </c>
    </row>
    <row r="53" spans="1:15" x14ac:dyDescent="0.25">
      <c r="A53" s="7" t="s">
        <v>104</v>
      </c>
      <c r="B53" s="7" t="s">
        <v>11</v>
      </c>
      <c r="C53" s="8">
        <v>60</v>
      </c>
      <c r="D53" s="8">
        <v>234.884195836385</v>
      </c>
      <c r="E53" s="8">
        <v>80.6743359770512</v>
      </c>
      <c r="G53" s="8">
        <v>23.4332883437474</v>
      </c>
      <c r="H53" s="8">
        <v>8.2583404376103697</v>
      </c>
      <c r="J53" s="7">
        <f t="shared" si="4"/>
        <v>14093.0517501831</v>
      </c>
      <c r="K53" s="7">
        <f t="shared" si="5"/>
        <v>1405.997300624844</v>
      </c>
      <c r="M53" s="7">
        <f t="shared" si="6"/>
        <v>9.9765283314636022E-2</v>
      </c>
      <c r="O53" s="7">
        <f t="shared" si="3"/>
        <v>2.7902119846270196E-3</v>
      </c>
    </row>
    <row r="54" spans="1:15" x14ac:dyDescent="0.25">
      <c r="A54" s="7" t="s">
        <v>104</v>
      </c>
      <c r="B54" s="7" t="s">
        <v>11</v>
      </c>
      <c r="C54" s="8">
        <v>14</v>
      </c>
      <c r="D54" s="8">
        <v>45.648265838622997</v>
      </c>
      <c r="E54" s="8">
        <v>13.382714248044101</v>
      </c>
      <c r="G54" s="8">
        <v>4.5000611117907896</v>
      </c>
      <c r="H54" s="8">
        <v>2.3452633580893099</v>
      </c>
      <c r="J54" s="7">
        <f t="shared" si="4"/>
        <v>639.07572174072197</v>
      </c>
      <c r="K54" s="7">
        <f t="shared" si="5"/>
        <v>63.000855565071056</v>
      </c>
      <c r="M54" s="7">
        <f t="shared" si="6"/>
        <v>9.85812062981654E-2</v>
      </c>
      <c r="O54" s="7">
        <f t="shared" si="3"/>
        <v>1.3017781779259273E-2</v>
      </c>
    </row>
    <row r="55" spans="1:15" x14ac:dyDescent="0.25">
      <c r="A55" s="7" t="s">
        <v>104</v>
      </c>
      <c r="B55" s="7" t="s">
        <v>11</v>
      </c>
      <c r="C55" s="8">
        <v>50</v>
      </c>
      <c r="D55" s="8">
        <v>96.345239639282198</v>
      </c>
      <c r="E55" s="8">
        <v>35.3247778621609</v>
      </c>
      <c r="G55" s="8">
        <v>9.4402399921417199</v>
      </c>
      <c r="H55" s="8">
        <v>3.30853207497971</v>
      </c>
      <c r="J55" s="7">
        <f t="shared" si="4"/>
        <v>4817.2619819641095</v>
      </c>
      <c r="K55" s="7">
        <f t="shared" si="5"/>
        <v>472.01199960708601</v>
      </c>
      <c r="M55" s="7">
        <f t="shared" si="6"/>
        <v>9.7983460599466041E-2</v>
      </c>
      <c r="O55" s="7">
        <f t="shared" si="3"/>
        <v>4.7257871082964425E-3</v>
      </c>
    </row>
    <row r="56" spans="1:15" x14ac:dyDescent="0.25">
      <c r="A56" s="7" t="s">
        <v>104</v>
      </c>
      <c r="B56" s="7" t="s">
        <v>11</v>
      </c>
      <c r="C56" s="8">
        <v>19</v>
      </c>
      <c r="D56" s="8">
        <v>579.71528223941198</v>
      </c>
      <c r="E56" s="8">
        <v>120.69351441041501</v>
      </c>
      <c r="G56" s="8">
        <v>55.700650265342297</v>
      </c>
      <c r="H56" s="8">
        <v>13.375650711916499</v>
      </c>
      <c r="J56" s="7">
        <f t="shared" si="4"/>
        <v>11014.590362548828</v>
      </c>
      <c r="K56" s="7">
        <f t="shared" si="5"/>
        <v>1058.3123550415037</v>
      </c>
      <c r="M56" s="7">
        <f t="shared" si="6"/>
        <v>9.6082770235370346E-2</v>
      </c>
      <c r="O56" s="7">
        <f t="shared" si="3"/>
        <v>3.09214790000729E-3</v>
      </c>
    </row>
    <row r="57" spans="1:15" x14ac:dyDescent="0.25">
      <c r="A57" s="7" t="s">
        <v>104</v>
      </c>
      <c r="B57" s="7" t="s">
        <v>11</v>
      </c>
      <c r="C57" s="8">
        <v>26</v>
      </c>
      <c r="D57" s="8">
        <v>215.14762761042601</v>
      </c>
      <c r="E57" s="8">
        <v>44.166175963861498</v>
      </c>
      <c r="G57" s="8">
        <v>20.602760388300901</v>
      </c>
      <c r="H57" s="8">
        <v>6.5351483788821598</v>
      </c>
      <c r="J57" s="7">
        <f t="shared" si="4"/>
        <v>5593.8383178710765</v>
      </c>
      <c r="K57" s="7">
        <f t="shared" si="5"/>
        <v>535.67177009582338</v>
      </c>
      <c r="M57" s="7">
        <f t="shared" si="6"/>
        <v>9.5761039139166851E-2</v>
      </c>
      <c r="O57" s="7">
        <f t="shared" si="3"/>
        <v>4.3310918861847554E-3</v>
      </c>
    </row>
    <row r="58" spans="1:15" x14ac:dyDescent="0.25">
      <c r="A58" s="7" t="s">
        <v>104</v>
      </c>
      <c r="B58" s="7" t="s">
        <v>11</v>
      </c>
      <c r="C58" s="8">
        <v>18</v>
      </c>
      <c r="D58" s="8">
        <v>23.890475908915199</v>
      </c>
      <c r="E58" s="8">
        <v>9.7325250445432108</v>
      </c>
      <c r="G58" s="8">
        <v>2.27780225541856</v>
      </c>
      <c r="H58" s="8">
        <v>2.2959545353954902</v>
      </c>
      <c r="J58" s="7">
        <f t="shared" si="4"/>
        <v>430.02856636047358</v>
      </c>
      <c r="K58" s="7">
        <f t="shared" si="5"/>
        <v>41.00044059753408</v>
      </c>
      <c r="M58" s="7">
        <f t="shared" si="6"/>
        <v>9.5343527860345112E-2</v>
      </c>
      <c r="O58" s="7">
        <f t="shared" si="3"/>
        <v>1.5583755609557895E-2</v>
      </c>
    </row>
    <row r="59" spans="1:15" x14ac:dyDescent="0.25">
      <c r="A59" s="7" t="s">
        <v>104</v>
      </c>
      <c r="B59" s="7" t="s">
        <v>11</v>
      </c>
      <c r="C59" s="8">
        <v>14</v>
      </c>
      <c r="D59" s="8">
        <v>57.794608252388997</v>
      </c>
      <c r="E59" s="8">
        <v>19.7162637586583</v>
      </c>
      <c r="G59" s="8">
        <v>5.2143667936325002</v>
      </c>
      <c r="H59" s="8">
        <v>2.63646061455787</v>
      </c>
      <c r="J59" s="7">
        <f t="shared" si="4"/>
        <v>809.1245155334459</v>
      </c>
      <c r="K59" s="7">
        <f t="shared" si="5"/>
        <v>73.001135110855003</v>
      </c>
      <c r="M59" s="7">
        <f t="shared" si="6"/>
        <v>9.0222374565830876E-2</v>
      </c>
      <c r="O59" s="7">
        <f t="shared" si="3"/>
        <v>1.1025720829035817E-2</v>
      </c>
    </row>
    <row r="60" spans="1:15" x14ac:dyDescent="0.25">
      <c r="A60" s="7" t="s">
        <v>104</v>
      </c>
      <c r="B60" s="7" t="s">
        <v>11</v>
      </c>
      <c r="C60" s="8">
        <v>14</v>
      </c>
      <c r="D60" s="8">
        <v>314.50200871058797</v>
      </c>
      <c r="E60" s="8">
        <v>76.276427968782599</v>
      </c>
      <c r="G60" s="8">
        <v>28.332982812608901</v>
      </c>
      <c r="H60" s="8">
        <v>9.7326912230200406</v>
      </c>
      <c r="J60" s="7">
        <f t="shared" si="4"/>
        <v>4403.0281219482313</v>
      </c>
      <c r="K60" s="7">
        <f t="shared" si="5"/>
        <v>396.66175937652463</v>
      </c>
      <c r="M60" s="7">
        <f t="shared" si="6"/>
        <v>9.0088400162434482E-2</v>
      </c>
      <c r="O60" s="7">
        <f t="shared" si="3"/>
        <v>4.7226913873759822E-3</v>
      </c>
    </row>
    <row r="61" spans="1:15" x14ac:dyDescent="0.25">
      <c r="A61" s="7" t="s">
        <v>104</v>
      </c>
      <c r="B61" s="7" t="s">
        <v>11</v>
      </c>
      <c r="C61" s="8">
        <v>14</v>
      </c>
      <c r="D61" s="8">
        <v>515.588934762137</v>
      </c>
      <c r="E61" s="8">
        <v>372.441605510172</v>
      </c>
      <c r="G61" s="8">
        <v>42.863481998443604</v>
      </c>
      <c r="H61" s="8">
        <v>29.3652648331195</v>
      </c>
      <c r="J61" s="7">
        <f t="shared" si="4"/>
        <v>7218.2450866699182</v>
      </c>
      <c r="K61" s="7">
        <f t="shared" si="5"/>
        <v>600.08874797821045</v>
      </c>
      <c r="M61" s="7">
        <f t="shared" si="6"/>
        <v>8.3134992061492441E-2</v>
      </c>
      <c r="O61" s="7">
        <f t="shared" si="3"/>
        <v>3.5319732939568813E-3</v>
      </c>
    </row>
    <row r="62" spans="1:15" x14ac:dyDescent="0.25">
      <c r="A62" s="7" t="s">
        <v>104</v>
      </c>
      <c r="B62" s="7" t="s">
        <v>3</v>
      </c>
      <c r="C62" s="8">
        <v>2972</v>
      </c>
      <c r="D62" s="8">
        <v>129.55395306680899</v>
      </c>
      <c r="E62" s="8">
        <v>27.565314962168198</v>
      </c>
      <c r="G62" s="8">
        <v>97.794076924689804</v>
      </c>
      <c r="H62" s="8">
        <v>20.6462079277253</v>
      </c>
      <c r="J62" s="7">
        <f t="shared" si="4"/>
        <v>385034.3485145563</v>
      </c>
      <c r="K62" s="7">
        <f t="shared" si="5"/>
        <v>290643.99662017811</v>
      </c>
      <c r="M62" s="7">
        <f t="shared" si="6"/>
        <v>0.75485212615827246</v>
      </c>
      <c r="O62" s="7">
        <f t="shared" si="3"/>
        <v>1.854818706811608E-3</v>
      </c>
    </row>
    <row r="63" spans="1:15" x14ac:dyDescent="0.25">
      <c r="A63" s="7" t="s">
        <v>104</v>
      </c>
      <c r="B63" s="7" t="s">
        <v>3</v>
      </c>
      <c r="C63" s="8">
        <v>3792</v>
      </c>
      <c r="D63" s="8">
        <v>219.71154454790499</v>
      </c>
      <c r="E63" s="8">
        <v>64.018362355655995</v>
      </c>
      <c r="G63" s="8">
        <v>63.717046789479099</v>
      </c>
      <c r="H63" s="8">
        <v>34.929800105161597</v>
      </c>
      <c r="J63" s="7">
        <f t="shared" si="4"/>
        <v>833146.17692565569</v>
      </c>
      <c r="K63" s="7">
        <f t="shared" si="5"/>
        <v>241615.04142570475</v>
      </c>
      <c r="M63" s="7">
        <f t="shared" si="6"/>
        <v>0.29000318085509841</v>
      </c>
      <c r="O63" s="7">
        <f t="shared" si="3"/>
        <v>6.7009467750614763E-4</v>
      </c>
    </row>
    <row r="64" spans="1:15" x14ac:dyDescent="0.25">
      <c r="A64" s="7" t="s">
        <v>104</v>
      </c>
      <c r="B64" s="7" t="s">
        <v>3</v>
      </c>
      <c r="C64" s="8">
        <v>5540</v>
      </c>
      <c r="D64" s="8">
        <v>248.55618415997699</v>
      </c>
      <c r="E64" s="8">
        <v>99.769096836035203</v>
      </c>
      <c r="G64" s="8">
        <v>63.4572356430632</v>
      </c>
      <c r="H64" s="8">
        <v>21.2620636137056</v>
      </c>
      <c r="J64" s="7">
        <f t="shared" si="4"/>
        <v>1377001.2602462724</v>
      </c>
      <c r="K64" s="7">
        <f t="shared" si="5"/>
        <v>351553.08546257013</v>
      </c>
      <c r="M64" s="7">
        <f t="shared" si="6"/>
        <v>0.2553033868681398</v>
      </c>
      <c r="O64" s="7">
        <f t="shared" si="3"/>
        <v>4.8243129176534974E-4</v>
      </c>
    </row>
    <row r="65" spans="1:15" x14ac:dyDescent="0.25">
      <c r="A65" s="7" t="s">
        <v>104</v>
      </c>
      <c r="B65" s="7" t="s">
        <v>3</v>
      </c>
      <c r="C65" s="8">
        <v>3675</v>
      </c>
      <c r="D65" s="8">
        <v>495.69534939512903</v>
      </c>
      <c r="E65" s="8">
        <v>179.677380991082</v>
      </c>
      <c r="G65" s="8">
        <v>119.340182878143</v>
      </c>
      <c r="H65" s="8">
        <v>34.055468896811298</v>
      </c>
      <c r="J65" s="7">
        <f t="shared" si="4"/>
        <v>1821680.4090270991</v>
      </c>
      <c r="K65" s="7">
        <f t="shared" si="5"/>
        <v>438575.17207717552</v>
      </c>
      <c r="M65" s="7">
        <f t="shared" si="6"/>
        <v>0.24075308155254543</v>
      </c>
      <c r="O65" s="7">
        <f t="shared" si="3"/>
        <v>4.0494171203863581E-4</v>
      </c>
    </row>
    <row r="66" spans="1:15" x14ac:dyDescent="0.25">
      <c r="A66" s="7" t="s">
        <v>104</v>
      </c>
      <c r="B66" s="7" t="s">
        <v>3</v>
      </c>
      <c r="C66" s="8">
        <v>3397</v>
      </c>
      <c r="D66" s="8">
        <v>37.602235232165903</v>
      </c>
      <c r="E66" s="8">
        <v>31.802263343609699</v>
      </c>
      <c r="G66" s="8">
        <v>7.2448071390872899</v>
      </c>
      <c r="H66" s="8">
        <v>4.71001671306652</v>
      </c>
      <c r="J66" s="7">
        <f t="shared" ref="J66:J97" si="7">D66*C66</f>
        <v>127734.79308366757</v>
      </c>
      <c r="K66" s="7">
        <f t="shared" ref="K66:K97" si="8">G66*C66</f>
        <v>24610.609851479523</v>
      </c>
      <c r="M66" s="7">
        <f t="shared" ref="M66:M97" si="9">K66/J66</f>
        <v>0.19266958717629368</v>
      </c>
      <c r="O66" s="7">
        <f t="shared" si="3"/>
        <v>1.341257154236401E-3</v>
      </c>
    </row>
    <row r="67" spans="1:15" x14ac:dyDescent="0.25">
      <c r="A67" s="7" t="s">
        <v>104</v>
      </c>
      <c r="B67" s="7" t="s">
        <v>3</v>
      </c>
      <c r="C67" s="8">
        <v>1096</v>
      </c>
      <c r="D67" s="8">
        <v>126.140477765215</v>
      </c>
      <c r="E67" s="8">
        <v>23.634977405608399</v>
      </c>
      <c r="G67" s="8">
        <v>9.2746924638313093</v>
      </c>
      <c r="H67" s="8">
        <v>3.58434291189015</v>
      </c>
      <c r="J67" s="7">
        <f t="shared" si="7"/>
        <v>138249.96363067563</v>
      </c>
      <c r="K67" s="7">
        <f t="shared" si="8"/>
        <v>10165.062940359116</v>
      </c>
      <c r="M67" s="7">
        <f t="shared" si="9"/>
        <v>7.3526695222244809E-2</v>
      </c>
      <c r="O67" s="7">
        <f t="shared" ref="O67:O106" si="10">M67*SQRT((1/K67)+(1/J67))</f>
        <v>7.5560780366846114E-4</v>
      </c>
    </row>
    <row r="68" spans="1:15" x14ac:dyDescent="0.25">
      <c r="A68" s="10" t="s">
        <v>105</v>
      </c>
      <c r="B68" s="10" t="s">
        <v>3</v>
      </c>
      <c r="C68" s="11">
        <v>4163</v>
      </c>
      <c r="D68" s="11">
        <v>218.14379410167501</v>
      </c>
      <c r="E68" s="11">
        <v>134.07218755417699</v>
      </c>
      <c r="F68" s="4"/>
      <c r="G68" s="11">
        <v>9.7562953243741202</v>
      </c>
      <c r="H68" s="11">
        <v>6.6953976717584398</v>
      </c>
      <c r="I68" s="4"/>
      <c r="J68" s="10">
        <f t="shared" si="7"/>
        <v>908132.61484527308</v>
      </c>
      <c r="K68" s="10">
        <f t="shared" si="8"/>
        <v>40615.457435369462</v>
      </c>
      <c r="L68" s="4"/>
      <c r="M68" s="10">
        <f t="shared" si="9"/>
        <v>4.4724147961902556E-2</v>
      </c>
      <c r="O68" s="10">
        <f t="shared" si="10"/>
        <v>2.2682828947004813E-4</v>
      </c>
    </row>
    <row r="69" spans="1:15" x14ac:dyDescent="0.25">
      <c r="A69" s="10" t="s">
        <v>105</v>
      </c>
      <c r="B69" s="10" t="s">
        <v>3</v>
      </c>
      <c r="C69" s="11">
        <v>6108</v>
      </c>
      <c r="D69" s="11">
        <v>219.10299317947599</v>
      </c>
      <c r="E69" s="11">
        <v>299.446772090232</v>
      </c>
      <c r="F69" s="4"/>
      <c r="G69" s="11">
        <v>9.6301739654200595</v>
      </c>
      <c r="H69" s="11">
        <v>13.3516388090937</v>
      </c>
      <c r="I69" s="4"/>
      <c r="J69" s="10">
        <f t="shared" si="7"/>
        <v>1338281.0823402393</v>
      </c>
      <c r="K69" s="10">
        <f t="shared" si="8"/>
        <v>58821.102580785722</v>
      </c>
      <c r="L69" s="4"/>
      <c r="M69" s="10">
        <f t="shared" si="9"/>
        <v>4.3952726640898054E-2</v>
      </c>
      <c r="O69" s="10">
        <f t="shared" si="10"/>
        <v>1.8516532340644013E-4</v>
      </c>
    </row>
    <row r="70" spans="1:15" x14ac:dyDescent="0.25">
      <c r="A70" s="10" t="s">
        <v>105</v>
      </c>
      <c r="B70" s="10" t="s">
        <v>3</v>
      </c>
      <c r="C70" s="11">
        <v>4600</v>
      </c>
      <c r="D70" s="11">
        <v>864.18441460650899</v>
      </c>
      <c r="E70" s="11">
        <v>493.76971283998103</v>
      </c>
      <c r="F70" s="4"/>
      <c r="G70" s="11">
        <v>37.744095832472198</v>
      </c>
      <c r="H70" s="11">
        <v>22.354819844052098</v>
      </c>
      <c r="I70" s="4"/>
      <c r="J70" s="10">
        <f t="shared" si="7"/>
        <v>3975248.3071899414</v>
      </c>
      <c r="K70" s="10">
        <f t="shared" si="8"/>
        <v>173622.84082937211</v>
      </c>
      <c r="L70" s="4"/>
      <c r="M70" s="10">
        <f t="shared" si="9"/>
        <v>4.3675973778881792E-2</v>
      </c>
      <c r="O70" s="10">
        <f t="shared" si="10"/>
        <v>1.0708336511915518E-4</v>
      </c>
    </row>
    <row r="71" spans="1:15" x14ac:dyDescent="0.25">
      <c r="A71" s="10" t="s">
        <v>105</v>
      </c>
      <c r="B71" s="10" t="s">
        <v>3</v>
      </c>
      <c r="C71" s="11">
        <v>5847</v>
      </c>
      <c r="D71" s="11">
        <v>597.32930147168702</v>
      </c>
      <c r="E71" s="11">
        <v>403.15127666938702</v>
      </c>
      <c r="F71" s="4"/>
      <c r="G71" s="11">
        <v>25.643373210878199</v>
      </c>
      <c r="H71" s="11">
        <v>17.9883652263829</v>
      </c>
      <c r="I71" s="4"/>
      <c r="J71" s="10">
        <f t="shared" si="7"/>
        <v>3492584.4257049542</v>
      </c>
      <c r="K71" s="10">
        <f t="shared" si="8"/>
        <v>149936.80316400484</v>
      </c>
      <c r="L71" s="4"/>
      <c r="M71" s="10">
        <f t="shared" si="9"/>
        <v>4.2930044027136474E-2</v>
      </c>
      <c r="O71" s="10">
        <f t="shared" si="10"/>
        <v>1.1322303694971921E-4</v>
      </c>
    </row>
    <row r="72" spans="1:15" x14ac:dyDescent="0.25">
      <c r="A72" t="s">
        <v>106</v>
      </c>
      <c r="B72" t="s">
        <v>3</v>
      </c>
      <c r="C72" s="1">
        <v>2852</v>
      </c>
      <c r="D72" s="1">
        <v>644.61987497829898</v>
      </c>
      <c r="E72" s="1">
        <v>436.397766348738</v>
      </c>
      <c r="G72" s="1">
        <v>355.96102759747799</v>
      </c>
      <c r="H72" s="1">
        <v>110.82165797006699</v>
      </c>
      <c r="J72">
        <f t="shared" si="7"/>
        <v>1838455.8834381087</v>
      </c>
      <c r="K72">
        <f t="shared" si="8"/>
        <v>1015200.8507080072</v>
      </c>
      <c r="M72">
        <f t="shared" si="9"/>
        <v>0.55220299809940143</v>
      </c>
      <c r="O72">
        <f t="shared" si="10"/>
        <v>6.8280553460476582E-4</v>
      </c>
    </row>
    <row r="73" spans="1:15" x14ac:dyDescent="0.25">
      <c r="A73" t="s">
        <v>106</v>
      </c>
      <c r="B73" t="s">
        <v>3</v>
      </c>
      <c r="C73" s="1">
        <v>1367</v>
      </c>
      <c r="D73" s="1">
        <v>663.16150320927898</v>
      </c>
      <c r="E73" s="1">
        <v>245.53674814042</v>
      </c>
      <c r="G73" s="1">
        <v>338.13904391262901</v>
      </c>
      <c r="H73" s="1">
        <v>79.209137589936603</v>
      </c>
      <c r="J73">
        <f t="shared" si="7"/>
        <v>906541.77488708438</v>
      </c>
      <c r="K73">
        <f t="shared" si="8"/>
        <v>462236.07302856387</v>
      </c>
      <c r="M73">
        <f t="shared" si="9"/>
        <v>0.50988943458908809</v>
      </c>
      <c r="O73">
        <f t="shared" si="10"/>
        <v>9.2154525791526744E-4</v>
      </c>
    </row>
    <row r="74" spans="1:15" x14ac:dyDescent="0.25">
      <c r="A74" t="s">
        <v>106</v>
      </c>
      <c r="B74" t="s">
        <v>3</v>
      </c>
      <c r="C74" s="1">
        <v>1867</v>
      </c>
      <c r="D74" s="1">
        <v>166.75529751729101</v>
      </c>
      <c r="E74" s="1">
        <v>62.841249193842899</v>
      </c>
      <c r="G74" s="1">
        <v>75.460074751148497</v>
      </c>
      <c r="H74" s="1">
        <v>22.6148316923951</v>
      </c>
      <c r="J74">
        <f t="shared" si="7"/>
        <v>311332.14046478231</v>
      </c>
      <c r="K74">
        <f t="shared" si="8"/>
        <v>140883.95956039426</v>
      </c>
      <c r="M74">
        <f t="shared" si="9"/>
        <v>0.45251980521532748</v>
      </c>
      <c r="O74">
        <f t="shared" si="10"/>
        <v>1.4530074744537804E-3</v>
      </c>
    </row>
    <row r="75" spans="1:15" x14ac:dyDescent="0.25">
      <c r="A75" t="s">
        <v>106</v>
      </c>
      <c r="B75" t="s">
        <v>3</v>
      </c>
      <c r="C75" s="1">
        <v>3361</v>
      </c>
      <c r="D75" s="1">
        <v>621.09303094375196</v>
      </c>
      <c r="E75" s="1">
        <v>366.10317620955101</v>
      </c>
      <c r="G75" s="1">
        <v>254.11374765093601</v>
      </c>
      <c r="H75" s="1">
        <v>85.706231790208307</v>
      </c>
      <c r="J75">
        <f t="shared" si="7"/>
        <v>2087493.6770019503</v>
      </c>
      <c r="K75">
        <f t="shared" si="8"/>
        <v>854076.30585479597</v>
      </c>
      <c r="M75">
        <f t="shared" si="9"/>
        <v>0.40913958938616607</v>
      </c>
      <c r="O75">
        <f t="shared" si="10"/>
        <v>5.2553322305117173E-4</v>
      </c>
    </row>
    <row r="76" spans="1:15" x14ac:dyDescent="0.25">
      <c r="A76" t="s">
        <v>106</v>
      </c>
      <c r="B76" t="s">
        <v>3</v>
      </c>
      <c r="C76" s="1">
        <v>1808</v>
      </c>
      <c r="D76" s="1">
        <v>668.74744405999604</v>
      </c>
      <c r="E76" s="1">
        <v>291.36794449344899</v>
      </c>
      <c r="G76" s="1">
        <v>206.75094198125601</v>
      </c>
      <c r="H76" s="1">
        <v>76.666703510691804</v>
      </c>
      <c r="J76">
        <f t="shared" si="7"/>
        <v>1209095.3788604729</v>
      </c>
      <c r="K76">
        <f t="shared" si="8"/>
        <v>373805.70310211089</v>
      </c>
      <c r="M76">
        <f t="shared" si="9"/>
        <v>0.30916146867950878</v>
      </c>
      <c r="O76">
        <f t="shared" si="10"/>
        <v>5.785741254321138E-4</v>
      </c>
    </row>
    <row r="77" spans="1:15" x14ac:dyDescent="0.25">
      <c r="A77" t="s">
        <v>106</v>
      </c>
      <c r="B77" t="s">
        <v>3</v>
      </c>
      <c r="C77" s="1">
        <v>3304</v>
      </c>
      <c r="D77" s="1">
        <v>195.00599269543599</v>
      </c>
      <c r="E77" s="1">
        <v>93.347268268274803</v>
      </c>
      <c r="G77" s="1">
        <v>52.562882130645299</v>
      </c>
      <c r="H77" s="1">
        <v>26.831624056099699</v>
      </c>
      <c r="J77">
        <f t="shared" si="7"/>
        <v>644299.79986572056</v>
      </c>
      <c r="K77">
        <f t="shared" si="8"/>
        <v>173667.76255965207</v>
      </c>
      <c r="M77">
        <f t="shared" si="9"/>
        <v>0.26954495810156454</v>
      </c>
      <c r="O77">
        <f t="shared" si="10"/>
        <v>7.2877866577056901E-4</v>
      </c>
    </row>
    <row r="78" spans="1:15" x14ac:dyDescent="0.25">
      <c r="A78" t="s">
        <v>106</v>
      </c>
      <c r="B78" t="s">
        <v>3</v>
      </c>
      <c r="C78" s="1">
        <v>2116</v>
      </c>
      <c r="D78" s="1">
        <v>263.78041011759802</v>
      </c>
      <c r="E78" s="1">
        <v>151.82712568034401</v>
      </c>
      <c r="G78" s="1">
        <v>62.227410380916901</v>
      </c>
      <c r="H78" s="1">
        <v>18.0265938177476</v>
      </c>
      <c r="I78" s="4"/>
      <c r="J78">
        <f t="shared" si="7"/>
        <v>558159.34780883742</v>
      </c>
      <c r="K78">
        <f t="shared" si="8"/>
        <v>131673.20036602017</v>
      </c>
      <c r="L78" s="4"/>
      <c r="M78">
        <f t="shared" si="9"/>
        <v>0.23590610975688003</v>
      </c>
      <c r="O78">
        <f t="shared" si="10"/>
        <v>7.227418994745035E-4</v>
      </c>
    </row>
    <row r="79" spans="1:15" x14ac:dyDescent="0.25">
      <c r="A79" s="5" t="s">
        <v>95</v>
      </c>
      <c r="B79" s="5" t="s">
        <v>11</v>
      </c>
      <c r="C79" s="6">
        <v>189</v>
      </c>
      <c r="D79" s="6">
        <v>1728.59624921203</v>
      </c>
      <c r="E79" s="6">
        <v>974.87340290431302</v>
      </c>
      <c r="G79" s="6">
        <v>121.649090560025</v>
      </c>
      <c r="H79" s="6">
        <v>61.234753136716797</v>
      </c>
      <c r="J79" s="5">
        <f t="shared" si="7"/>
        <v>326704.69110107369</v>
      </c>
      <c r="K79" s="5">
        <f t="shared" si="8"/>
        <v>22991.678115844727</v>
      </c>
      <c r="M79" s="5">
        <f t="shared" si="9"/>
        <v>7.037449642475968E-2</v>
      </c>
      <c r="O79" s="5">
        <f t="shared" si="10"/>
        <v>4.8017311617248355E-4</v>
      </c>
    </row>
    <row r="80" spans="1:15" x14ac:dyDescent="0.25">
      <c r="A80" s="5" t="s">
        <v>95</v>
      </c>
      <c r="B80" s="5" t="s">
        <v>11</v>
      </c>
      <c r="C80" s="6">
        <v>244</v>
      </c>
      <c r="D80" s="6">
        <v>1492.8829991074799</v>
      </c>
      <c r="E80" s="6">
        <v>987.64703155094696</v>
      </c>
      <c r="G80" s="6">
        <v>104.731431812536</v>
      </c>
      <c r="H80" s="6">
        <v>63.9749021888587</v>
      </c>
      <c r="J80" s="5">
        <f t="shared" si="7"/>
        <v>364263.45178222511</v>
      </c>
      <c r="K80" s="5">
        <f t="shared" si="8"/>
        <v>25554.469362258784</v>
      </c>
      <c r="M80" s="5">
        <f t="shared" si="9"/>
        <v>7.0153811032177119E-2</v>
      </c>
      <c r="O80" s="5">
        <f t="shared" si="10"/>
        <v>4.5398440676442547E-4</v>
      </c>
    </row>
    <row r="81" spans="1:15" x14ac:dyDescent="0.25">
      <c r="A81" s="5" t="s">
        <v>95</v>
      </c>
      <c r="B81" s="5" t="s">
        <v>11</v>
      </c>
      <c r="C81" s="6">
        <v>92</v>
      </c>
      <c r="D81" s="6">
        <v>2751.7598691193898</v>
      </c>
      <c r="E81" s="6">
        <v>1226.0933641885099</v>
      </c>
      <c r="G81" s="6">
        <v>188.110546277916</v>
      </c>
      <c r="H81" s="6">
        <v>69.979437467503899</v>
      </c>
      <c r="J81" s="5">
        <f t="shared" si="7"/>
        <v>253161.90795898385</v>
      </c>
      <c r="K81" s="5">
        <f t="shared" si="8"/>
        <v>17306.170257568272</v>
      </c>
      <c r="M81" s="5">
        <f t="shared" si="9"/>
        <v>6.836008780741272E-2</v>
      </c>
      <c r="O81" s="5">
        <f t="shared" si="10"/>
        <v>5.3710717436152608E-4</v>
      </c>
    </row>
    <row r="82" spans="1:15" x14ac:dyDescent="0.25">
      <c r="A82" s="5" t="s">
        <v>95</v>
      </c>
      <c r="B82" s="5" t="s">
        <v>11</v>
      </c>
      <c r="C82" s="6">
        <v>146</v>
      </c>
      <c r="D82" s="6">
        <v>1607.6045007575001</v>
      </c>
      <c r="E82" s="6">
        <v>1174.00773127755</v>
      </c>
      <c r="G82" s="6">
        <v>106.64552736935499</v>
      </c>
      <c r="H82" s="6">
        <v>72.463145306949301</v>
      </c>
      <c r="J82" s="5">
        <f t="shared" si="7"/>
        <v>234710.257110595</v>
      </c>
      <c r="K82" s="5">
        <f t="shared" si="8"/>
        <v>15570.246995925829</v>
      </c>
      <c r="M82" s="5">
        <f t="shared" si="9"/>
        <v>6.6338161730141856E-2</v>
      </c>
      <c r="O82" s="5">
        <f t="shared" si="10"/>
        <v>5.4898838701819672E-4</v>
      </c>
    </row>
    <row r="83" spans="1:15" x14ac:dyDescent="0.25">
      <c r="A83" s="5" t="s">
        <v>95</v>
      </c>
      <c r="B83" s="5" t="s">
        <v>11</v>
      </c>
      <c r="C83" s="6">
        <v>233</v>
      </c>
      <c r="D83" s="6">
        <v>455.52629495383297</v>
      </c>
      <c r="E83" s="6">
        <v>208.809613413671</v>
      </c>
      <c r="G83" s="6">
        <v>29.457713935508199</v>
      </c>
      <c r="H83" s="6">
        <v>14.479239170241</v>
      </c>
      <c r="J83" s="5">
        <f t="shared" si="7"/>
        <v>106137.62672424308</v>
      </c>
      <c r="K83" s="5">
        <f t="shared" si="8"/>
        <v>6863.6473469734101</v>
      </c>
      <c r="M83" s="5">
        <f t="shared" si="9"/>
        <v>6.4667428119585729E-2</v>
      </c>
      <c r="O83" s="5">
        <f t="shared" si="10"/>
        <v>8.0540642934880081E-4</v>
      </c>
    </row>
    <row r="84" spans="1:15" x14ac:dyDescent="0.25">
      <c r="A84" s="5" t="s">
        <v>95</v>
      </c>
      <c r="B84" s="5" t="s">
        <v>11</v>
      </c>
      <c r="C84" s="6">
        <v>45</v>
      </c>
      <c r="D84" s="6">
        <v>72.793373277452204</v>
      </c>
      <c r="E84" s="6">
        <v>20.682840175610401</v>
      </c>
      <c r="G84" s="6">
        <v>4.6445237265692798</v>
      </c>
      <c r="H84" s="6">
        <v>2.7565440997317601</v>
      </c>
      <c r="J84" s="5">
        <f t="shared" si="7"/>
        <v>3275.7017974853493</v>
      </c>
      <c r="K84" s="5">
        <f t="shared" si="8"/>
        <v>209.00356769561759</v>
      </c>
      <c r="M84" s="5">
        <f t="shared" si="9"/>
        <v>6.3804210705645695E-2</v>
      </c>
      <c r="O84" s="5">
        <f t="shared" si="10"/>
        <v>4.5520114234843595E-3</v>
      </c>
    </row>
    <row r="85" spans="1:15" x14ac:dyDescent="0.25">
      <c r="A85" s="5" t="s">
        <v>95</v>
      </c>
      <c r="B85" s="5" t="s">
        <v>11</v>
      </c>
      <c r="C85" s="6">
        <v>246</v>
      </c>
      <c r="D85" s="6">
        <v>628.67012777561001</v>
      </c>
      <c r="E85" s="6">
        <v>469.73548249116698</v>
      </c>
      <c r="G85" s="6">
        <v>39.469520142407902</v>
      </c>
      <c r="H85" s="6">
        <v>30.149935513564099</v>
      </c>
      <c r="J85" s="5">
        <f t="shared" si="7"/>
        <v>154652.85143280006</v>
      </c>
      <c r="K85" s="5">
        <f t="shared" si="8"/>
        <v>9709.5019550323432</v>
      </c>
      <c r="M85" s="5">
        <f t="shared" si="9"/>
        <v>6.2782560199036011E-2</v>
      </c>
      <c r="O85" s="5">
        <f t="shared" si="10"/>
        <v>6.56844782575595E-4</v>
      </c>
    </row>
    <row r="86" spans="1:15" x14ac:dyDescent="0.25">
      <c r="A86" s="5" t="s">
        <v>95</v>
      </c>
      <c r="B86" s="5" t="s">
        <v>11</v>
      </c>
      <c r="C86" s="6">
        <v>133</v>
      </c>
      <c r="D86" s="6">
        <v>291.38173641118698</v>
      </c>
      <c r="E86" s="6">
        <v>168.532029897748</v>
      </c>
      <c r="G86" s="6">
        <v>17.534901271189</v>
      </c>
      <c r="H86" s="6">
        <v>10.3235486415703</v>
      </c>
      <c r="J86" s="5">
        <f t="shared" si="7"/>
        <v>38753.770942687865</v>
      </c>
      <c r="K86" s="5">
        <f t="shared" si="8"/>
        <v>2332.1418690681371</v>
      </c>
      <c r="M86" s="5">
        <f t="shared" si="9"/>
        <v>6.0178450053727482E-2</v>
      </c>
      <c r="O86" s="5">
        <f t="shared" si="10"/>
        <v>1.2830778302814565E-3</v>
      </c>
    </row>
    <row r="87" spans="1:15" x14ac:dyDescent="0.25">
      <c r="A87" s="5" t="s">
        <v>95</v>
      </c>
      <c r="B87" s="5" t="s">
        <v>11</v>
      </c>
      <c r="C87" s="6">
        <v>150</v>
      </c>
      <c r="D87" s="6">
        <v>401.033956298828</v>
      </c>
      <c r="E87" s="6">
        <v>244.50114445358801</v>
      </c>
      <c r="G87" s="6">
        <v>23.828641134897801</v>
      </c>
      <c r="H87" s="6">
        <v>14.094201640023799</v>
      </c>
      <c r="J87" s="5">
        <f t="shared" si="7"/>
        <v>60155.093444824197</v>
      </c>
      <c r="K87" s="5">
        <f t="shared" si="8"/>
        <v>3574.2961702346702</v>
      </c>
      <c r="M87" s="5">
        <f t="shared" si="9"/>
        <v>5.941801376325858E-2</v>
      </c>
      <c r="O87" s="5">
        <f t="shared" si="10"/>
        <v>1.0229550218794881E-3</v>
      </c>
    </row>
    <row r="88" spans="1:15" x14ac:dyDescent="0.25">
      <c r="A88" s="5" t="s">
        <v>95</v>
      </c>
      <c r="B88" s="5" t="s">
        <v>11</v>
      </c>
      <c r="C88" s="6">
        <v>201</v>
      </c>
      <c r="D88" s="6">
        <v>437.91338811466301</v>
      </c>
      <c r="E88" s="6">
        <v>221.55356649254401</v>
      </c>
      <c r="G88" s="6">
        <v>25.927547224718499</v>
      </c>
      <c r="H88" s="6">
        <v>13.078915462546901</v>
      </c>
      <c r="J88" s="5">
        <f t="shared" si="7"/>
        <v>88020.591011047261</v>
      </c>
      <c r="K88" s="5">
        <f t="shared" si="8"/>
        <v>5211.4369921684183</v>
      </c>
      <c r="M88" s="5">
        <f t="shared" si="9"/>
        <v>5.9207021133433915E-2</v>
      </c>
      <c r="O88" s="5">
        <f t="shared" si="10"/>
        <v>8.440824893662022E-4</v>
      </c>
    </row>
    <row r="89" spans="1:15" x14ac:dyDescent="0.25">
      <c r="A89" s="5" t="s">
        <v>95</v>
      </c>
      <c r="B89" s="5" t="s">
        <v>11</v>
      </c>
      <c r="C89" s="6">
        <v>75</v>
      </c>
      <c r="D89" s="6">
        <v>95.384173329671199</v>
      </c>
      <c r="E89" s="6">
        <v>25.749619452052801</v>
      </c>
      <c r="G89" s="6">
        <v>5.3734230963389003</v>
      </c>
      <c r="H89" s="6">
        <v>2.7252134142959701</v>
      </c>
      <c r="J89" s="5">
        <f t="shared" si="7"/>
        <v>7153.81299972534</v>
      </c>
      <c r="K89" s="5">
        <f t="shared" si="8"/>
        <v>403.00673222541752</v>
      </c>
      <c r="M89" s="5">
        <f t="shared" si="9"/>
        <v>5.6334535476520058E-2</v>
      </c>
      <c r="O89" s="5">
        <f t="shared" si="10"/>
        <v>2.8841597143460635E-3</v>
      </c>
    </row>
    <row r="90" spans="1:15" x14ac:dyDescent="0.25">
      <c r="A90" s="5" t="s">
        <v>95</v>
      </c>
      <c r="B90" s="5" t="s">
        <v>11</v>
      </c>
      <c r="C90" s="6">
        <v>141</v>
      </c>
      <c r="D90" s="6">
        <v>375.83705996790599</v>
      </c>
      <c r="E90" s="6">
        <v>215.17809754967499</v>
      </c>
      <c r="G90" s="6">
        <v>20.590157586631999</v>
      </c>
      <c r="H90" s="6">
        <v>12.661412933277401</v>
      </c>
      <c r="J90" s="5">
        <f t="shared" si="7"/>
        <v>52993.025455474744</v>
      </c>
      <c r="K90" s="5">
        <f t="shared" si="8"/>
        <v>2903.212219715112</v>
      </c>
      <c r="M90" s="5">
        <f t="shared" si="9"/>
        <v>5.4784798466628766E-2</v>
      </c>
      <c r="O90" s="5">
        <f t="shared" si="10"/>
        <v>1.04424548903186E-3</v>
      </c>
    </row>
    <row r="91" spans="1:15" x14ac:dyDescent="0.25">
      <c r="A91" s="5" t="s">
        <v>95</v>
      </c>
      <c r="B91" s="5" t="s">
        <v>11</v>
      </c>
      <c r="C91" s="6">
        <v>147</v>
      </c>
      <c r="D91" s="6">
        <v>492.59514996794599</v>
      </c>
      <c r="E91" s="6">
        <v>271.08976867665803</v>
      </c>
      <c r="G91" s="6">
        <v>26.417271176162998</v>
      </c>
      <c r="H91" s="6">
        <v>14.0282171396777</v>
      </c>
      <c r="J91" s="5">
        <f t="shared" si="7"/>
        <v>72411.487045288057</v>
      </c>
      <c r="K91" s="5">
        <f t="shared" si="8"/>
        <v>3883.3388628959606</v>
      </c>
      <c r="M91" s="5">
        <f t="shared" si="9"/>
        <v>5.3628768326042221E-2</v>
      </c>
      <c r="O91" s="5">
        <f t="shared" si="10"/>
        <v>8.8336255984713984E-4</v>
      </c>
    </row>
    <row r="92" spans="1:15" x14ac:dyDescent="0.25">
      <c r="A92" s="5" t="s">
        <v>95</v>
      </c>
      <c r="B92" s="5" t="s">
        <v>11</v>
      </c>
      <c r="C92" s="6">
        <v>123</v>
      </c>
      <c r="D92" s="6">
        <v>172.639462137609</v>
      </c>
      <c r="E92" s="6">
        <v>100.84068197968401</v>
      </c>
      <c r="G92" s="6">
        <v>8.8132855659577896</v>
      </c>
      <c r="H92" s="6">
        <v>5.4810311906987597</v>
      </c>
      <c r="J92" s="5">
        <f t="shared" si="7"/>
        <v>21234.653842925909</v>
      </c>
      <c r="K92" s="5">
        <f t="shared" si="8"/>
        <v>1084.0341246128082</v>
      </c>
      <c r="M92" s="5">
        <f t="shared" si="9"/>
        <v>5.1050237627204939E-2</v>
      </c>
      <c r="O92" s="5">
        <f t="shared" si="10"/>
        <v>1.5896006382956046E-3</v>
      </c>
    </row>
    <row r="93" spans="1:15" x14ac:dyDescent="0.25">
      <c r="A93" s="5" t="s">
        <v>95</v>
      </c>
      <c r="B93" s="5" t="s">
        <v>11</v>
      </c>
      <c r="C93" s="6">
        <v>39</v>
      </c>
      <c r="D93" s="6">
        <v>121.81201700063799</v>
      </c>
      <c r="E93" s="6">
        <v>49.893905819704401</v>
      </c>
      <c r="G93" s="6">
        <v>6.1539710026520904</v>
      </c>
      <c r="H93" s="6">
        <v>3.5803215113011899</v>
      </c>
      <c r="J93" s="5">
        <f t="shared" si="7"/>
        <v>4750.6686630248814</v>
      </c>
      <c r="K93" s="5">
        <f t="shared" si="8"/>
        <v>240.00486910343153</v>
      </c>
      <c r="M93" s="5">
        <f t="shared" si="9"/>
        <v>5.0520229072472049E-2</v>
      </c>
      <c r="O93" s="5">
        <f t="shared" si="10"/>
        <v>3.3423928582232173E-3</v>
      </c>
    </row>
    <row r="94" spans="1:15" x14ac:dyDescent="0.25">
      <c r="A94" s="5" t="s">
        <v>95</v>
      </c>
      <c r="B94" s="5" t="s">
        <v>11</v>
      </c>
      <c r="C94" s="6">
        <v>232</v>
      </c>
      <c r="D94" s="6">
        <v>72.246296525001497</v>
      </c>
      <c r="E94" s="6">
        <v>44.6089791812052</v>
      </c>
      <c r="G94" s="6">
        <v>3.6121236553479799</v>
      </c>
      <c r="H94" s="6">
        <v>3.0073478827559201</v>
      </c>
      <c r="J94" s="5">
        <f t="shared" si="7"/>
        <v>16761.140793800347</v>
      </c>
      <c r="K94" s="5">
        <f t="shared" si="8"/>
        <v>838.01268804073129</v>
      </c>
      <c r="M94" s="5">
        <f t="shared" si="9"/>
        <v>4.9997353900320292E-2</v>
      </c>
      <c r="O94" s="5">
        <f t="shared" si="10"/>
        <v>1.7697659097415212E-3</v>
      </c>
    </row>
    <row r="95" spans="1:15" x14ac:dyDescent="0.25">
      <c r="A95" s="5" t="s">
        <v>95</v>
      </c>
      <c r="B95" s="5" t="s">
        <v>11</v>
      </c>
      <c r="C95" s="6">
        <v>186</v>
      </c>
      <c r="D95" s="6">
        <v>289.455899146295</v>
      </c>
      <c r="E95" s="6">
        <v>162.61551746473901</v>
      </c>
      <c r="G95" s="6">
        <v>14.446983693748299</v>
      </c>
      <c r="H95" s="6">
        <v>8.0960428204731496</v>
      </c>
      <c r="J95" s="5">
        <f t="shared" si="7"/>
        <v>53838.797241210872</v>
      </c>
      <c r="K95" s="5">
        <f t="shared" si="8"/>
        <v>2687.1389670371836</v>
      </c>
      <c r="M95" s="5">
        <f t="shared" si="9"/>
        <v>4.9910828338124817E-2</v>
      </c>
      <c r="O95" s="5">
        <f t="shared" si="10"/>
        <v>9.8656549423444765E-4</v>
      </c>
    </row>
    <row r="96" spans="1:15" x14ac:dyDescent="0.25">
      <c r="A96" s="5" t="s">
        <v>95</v>
      </c>
      <c r="B96" s="5" t="s">
        <v>11</v>
      </c>
      <c r="C96" s="6">
        <v>38</v>
      </c>
      <c r="D96" s="6">
        <v>241.036876276919</v>
      </c>
      <c r="E96" s="6">
        <v>61.560671511192702</v>
      </c>
      <c r="G96" s="6">
        <v>11.895166698255</v>
      </c>
      <c r="H96" s="6">
        <v>4.0592392061645004</v>
      </c>
      <c r="J96" s="5">
        <f t="shared" si="7"/>
        <v>9159.4012985229219</v>
      </c>
      <c r="K96" s="5">
        <f t="shared" si="8"/>
        <v>452.01633453368999</v>
      </c>
      <c r="M96" s="5">
        <f t="shared" si="9"/>
        <v>4.9349986948009773E-2</v>
      </c>
      <c r="O96" s="5">
        <f t="shared" si="10"/>
        <v>2.3777717243374029E-3</v>
      </c>
    </row>
    <row r="97" spans="1:15" x14ac:dyDescent="0.25">
      <c r="A97" s="5" t="s">
        <v>95</v>
      </c>
      <c r="B97" s="5" t="s">
        <v>11</v>
      </c>
      <c r="C97" s="6">
        <v>71</v>
      </c>
      <c r="D97" s="6">
        <v>234.37529937314301</v>
      </c>
      <c r="E97" s="6">
        <v>72.868969675024999</v>
      </c>
      <c r="G97" s="6">
        <v>11.4511300140703</v>
      </c>
      <c r="H97" s="6">
        <v>5.0254130098076999</v>
      </c>
      <c r="J97" s="5">
        <f t="shared" si="7"/>
        <v>16640.646255493153</v>
      </c>
      <c r="K97" s="5">
        <f t="shared" si="8"/>
        <v>813.03023099899133</v>
      </c>
      <c r="M97" s="5">
        <f t="shared" si="9"/>
        <v>4.8858092319017138E-2</v>
      </c>
      <c r="O97" s="5">
        <f t="shared" si="10"/>
        <v>1.7548561630744157E-3</v>
      </c>
    </row>
    <row r="98" spans="1:15" x14ac:dyDescent="0.25">
      <c r="A98" s="5" t="s">
        <v>95</v>
      </c>
      <c r="B98" s="5" t="s">
        <v>3</v>
      </c>
      <c r="C98" s="6">
        <v>9631</v>
      </c>
      <c r="D98" s="6">
        <v>858.83965248834295</v>
      </c>
      <c r="E98" s="6">
        <v>406.35565365218099</v>
      </c>
      <c r="G98" s="6">
        <v>538.422688092562</v>
      </c>
      <c r="H98" s="6">
        <v>159.505936150465</v>
      </c>
      <c r="J98" s="5">
        <f t="shared" ref="J98:J106" si="11">D98*C98</f>
        <v>8271484.6931152306</v>
      </c>
      <c r="K98" s="5">
        <f t="shared" ref="K98:K106" si="12">G98*C98</f>
        <v>5185548.9090194646</v>
      </c>
      <c r="M98" s="5">
        <f t="shared" ref="M98:M106" si="13">K98/J98</f>
        <v>0.62691875780603878</v>
      </c>
      <c r="O98" s="5">
        <f t="shared" si="10"/>
        <v>3.5115336155352496E-4</v>
      </c>
    </row>
    <row r="99" spans="1:15" x14ac:dyDescent="0.25">
      <c r="A99" s="5" t="s">
        <v>95</v>
      </c>
      <c r="B99" s="5" t="s">
        <v>3</v>
      </c>
      <c r="C99" s="6">
        <v>9238</v>
      </c>
      <c r="D99" s="6">
        <v>653.24850826837405</v>
      </c>
      <c r="E99" s="6">
        <v>375.53347187072302</v>
      </c>
      <c r="G99" s="6">
        <v>346.12619467002497</v>
      </c>
      <c r="H99" s="6">
        <v>99.451226286224198</v>
      </c>
      <c r="J99" s="5">
        <f t="shared" si="11"/>
        <v>6034709.7193832397</v>
      </c>
      <c r="K99" s="5">
        <f t="shared" si="12"/>
        <v>3197513.7863616906</v>
      </c>
      <c r="M99" s="5">
        <f t="shared" si="13"/>
        <v>0.52985378502820235</v>
      </c>
      <c r="O99" s="5">
        <f t="shared" si="10"/>
        <v>3.6650068519707103E-4</v>
      </c>
    </row>
    <row r="100" spans="1:15" x14ac:dyDescent="0.25">
      <c r="A100" s="5" t="s">
        <v>95</v>
      </c>
      <c r="B100" s="5" t="s">
        <v>3</v>
      </c>
      <c r="C100" s="6">
        <v>1889</v>
      </c>
      <c r="D100" s="6">
        <v>561.37820710827896</v>
      </c>
      <c r="E100" s="6">
        <v>167.754739718293</v>
      </c>
      <c r="G100" s="6">
        <v>232.09038135978801</v>
      </c>
      <c r="H100" s="6">
        <v>74.913504905286601</v>
      </c>
      <c r="J100" s="5">
        <f t="shared" si="11"/>
        <v>1060443.4332275391</v>
      </c>
      <c r="K100" s="5">
        <f t="shared" si="12"/>
        <v>438418.73038863955</v>
      </c>
      <c r="M100" s="5">
        <f t="shared" si="13"/>
        <v>0.41342962448669168</v>
      </c>
      <c r="O100" s="5">
        <f t="shared" si="10"/>
        <v>7.423250867900908E-4</v>
      </c>
    </row>
    <row r="101" spans="1:15" x14ac:dyDescent="0.25">
      <c r="A101" s="5" t="s">
        <v>95</v>
      </c>
      <c r="B101" s="5" t="s">
        <v>3</v>
      </c>
      <c r="C101" s="6">
        <v>1911</v>
      </c>
      <c r="D101" s="6">
        <v>955.69097170587702</v>
      </c>
      <c r="E101" s="6">
        <v>378.052992202398</v>
      </c>
      <c r="G101" s="6">
        <v>329.28477721561097</v>
      </c>
      <c r="H101" s="6">
        <v>75.377488144046595</v>
      </c>
      <c r="J101" s="5">
        <f t="shared" si="11"/>
        <v>1826325.4469299309</v>
      </c>
      <c r="K101" s="5">
        <f t="shared" si="12"/>
        <v>629263.20925903262</v>
      </c>
      <c r="M101" s="5">
        <f t="shared" si="13"/>
        <v>0.34455152027631747</v>
      </c>
      <c r="O101" s="5">
        <f t="shared" si="10"/>
        <v>5.0364754821526168E-4</v>
      </c>
    </row>
    <row r="102" spans="1:15" x14ac:dyDescent="0.25">
      <c r="A102" s="5" t="s">
        <v>95</v>
      </c>
      <c r="B102" s="5" t="s">
        <v>3</v>
      </c>
      <c r="C102" s="6">
        <v>1022</v>
      </c>
      <c r="D102" s="6">
        <v>956.74949849794905</v>
      </c>
      <c r="E102" s="6">
        <v>1076.2960552613499</v>
      </c>
      <c r="G102" s="6">
        <v>179.83014450894399</v>
      </c>
      <c r="H102" s="6">
        <v>108.05045460868899</v>
      </c>
      <c r="J102" s="5">
        <f t="shared" si="11"/>
        <v>977797.98746490397</v>
      </c>
      <c r="K102" s="5">
        <f t="shared" si="12"/>
        <v>183786.40768814075</v>
      </c>
      <c r="M102" s="5">
        <f t="shared" si="13"/>
        <v>0.1879594865649459</v>
      </c>
      <c r="O102" s="5">
        <f t="shared" si="10"/>
        <v>4.7786846337644659E-4</v>
      </c>
    </row>
    <row r="103" spans="1:15" x14ac:dyDescent="0.25">
      <c r="A103" s="5" t="s">
        <v>95</v>
      </c>
      <c r="B103" s="5" t="s">
        <v>3</v>
      </c>
      <c r="C103" s="6">
        <v>6159</v>
      </c>
      <c r="D103" s="6">
        <v>1444.9175888088701</v>
      </c>
      <c r="E103" s="6">
        <v>709.73502191002001</v>
      </c>
      <c r="G103" s="6">
        <v>266.94819710606498</v>
      </c>
      <c r="H103" s="6">
        <v>67.399985047451906</v>
      </c>
      <c r="J103" s="5">
        <f t="shared" si="11"/>
        <v>8899247.4294738304</v>
      </c>
      <c r="K103" s="5">
        <f t="shared" si="12"/>
        <v>1644133.9459762543</v>
      </c>
      <c r="M103" s="5">
        <f t="shared" si="13"/>
        <v>0.18474977339443005</v>
      </c>
      <c r="O103" s="5">
        <f t="shared" si="10"/>
        <v>1.568298161863047E-4</v>
      </c>
    </row>
    <row r="104" spans="1:15" x14ac:dyDescent="0.25">
      <c r="A104" s="5" t="s">
        <v>95</v>
      </c>
      <c r="B104" s="5" t="s">
        <v>3</v>
      </c>
      <c r="C104" s="6">
        <v>5283</v>
      </c>
      <c r="D104" s="6">
        <v>2222.9860373501801</v>
      </c>
      <c r="E104" s="6">
        <v>1232.4432103415299</v>
      </c>
      <c r="G104" s="6">
        <v>407.346625729354</v>
      </c>
      <c r="H104" s="6">
        <v>261.46984275081297</v>
      </c>
      <c r="J104" s="5">
        <f t="shared" si="11"/>
        <v>11744035.235321002</v>
      </c>
      <c r="K104" s="5">
        <f t="shared" si="12"/>
        <v>2152012.2237281771</v>
      </c>
      <c r="M104" s="5">
        <f t="shared" si="13"/>
        <v>0.1832429978799664</v>
      </c>
      <c r="O104" s="5">
        <f t="shared" si="10"/>
        <v>1.358757620788534E-4</v>
      </c>
    </row>
    <row r="105" spans="1:15" x14ac:dyDescent="0.25">
      <c r="A105" s="5" t="s">
        <v>95</v>
      </c>
      <c r="B105" s="5" t="s">
        <v>3</v>
      </c>
      <c r="C105" s="6">
        <v>5338</v>
      </c>
      <c r="D105" s="6">
        <v>2185.41801844254</v>
      </c>
      <c r="E105" s="6">
        <v>1280.3234582059899</v>
      </c>
      <c r="G105" s="6">
        <v>380.80951603703301</v>
      </c>
      <c r="H105" s="6">
        <v>138.25523656027701</v>
      </c>
      <c r="J105" s="5">
        <f t="shared" si="11"/>
        <v>11665761.382446278</v>
      </c>
      <c r="K105" s="5">
        <f t="shared" si="12"/>
        <v>2032761.1966056821</v>
      </c>
      <c r="M105" s="5">
        <f t="shared" si="13"/>
        <v>0.17425019507637296</v>
      </c>
      <c r="O105" s="5">
        <f t="shared" si="10"/>
        <v>1.3243732876625983E-4</v>
      </c>
    </row>
    <row r="106" spans="1:15" x14ac:dyDescent="0.25">
      <c r="A106" s="5" t="s">
        <v>95</v>
      </c>
      <c r="B106" s="5" t="s">
        <v>3</v>
      </c>
      <c r="C106" s="6">
        <v>2316</v>
      </c>
      <c r="D106" s="6">
        <v>1051.61091660547</v>
      </c>
      <c r="E106" s="6">
        <v>552.76077015931696</v>
      </c>
      <c r="G106" s="6">
        <v>141.621761187782</v>
      </c>
      <c r="H106" s="6">
        <v>70.974623461544496</v>
      </c>
      <c r="J106" s="5">
        <f t="shared" si="11"/>
        <v>2435530.8828582685</v>
      </c>
      <c r="K106" s="5">
        <f t="shared" si="12"/>
        <v>327995.99891090312</v>
      </c>
      <c r="M106" s="5">
        <f t="shared" si="13"/>
        <v>0.13467125431231508</v>
      </c>
      <c r="O106" s="5">
        <f t="shared" si="10"/>
        <v>2.5048150176436231E-4</v>
      </c>
    </row>
  </sheetData>
  <sortState ref="A2:P106">
    <sortCondition ref="A2:A106"/>
    <sortCondition ref="B2:B106"/>
    <sortCondition descending="1" ref="M2:M10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4"/>
  <sheetViews>
    <sheetView workbookViewId="0">
      <selection activeCell="A78" sqref="A78:A104"/>
    </sheetView>
  </sheetViews>
  <sheetFormatPr defaultColWidth="11.42578125" defaultRowHeight="15" x14ac:dyDescent="0.25"/>
  <cols>
    <col min="13" max="13" width="12" bestFit="1" customWidth="1"/>
    <col min="15" max="15" width="12" bestFit="1" customWidth="1"/>
  </cols>
  <sheetData>
    <row r="1" spans="1:16" ht="15.75" thickBot="1" x14ac:dyDescent="0.3">
      <c r="A1" s="2" t="s">
        <v>0</v>
      </c>
      <c r="B1" s="2" t="s">
        <v>55</v>
      </c>
      <c r="C1" s="2" t="s">
        <v>1</v>
      </c>
      <c r="D1" s="2" t="s">
        <v>2</v>
      </c>
      <c r="F1" s="2" t="s">
        <v>91</v>
      </c>
      <c r="G1" s="2" t="s">
        <v>92</v>
      </c>
    </row>
    <row r="2" spans="1:16" ht="15.75" thickBot="1" x14ac:dyDescent="0.3">
      <c r="A2" s="7" t="s">
        <v>104</v>
      </c>
      <c r="B2" s="7" t="s">
        <v>53</v>
      </c>
      <c r="C2" s="7" t="s">
        <v>90</v>
      </c>
      <c r="D2" s="7" t="s">
        <v>11</v>
      </c>
      <c r="F2" s="7">
        <v>4.4271652250295181</v>
      </c>
      <c r="G2" s="7">
        <v>0.24675686440017966</v>
      </c>
      <c r="I2" s="14" t="s">
        <v>99</v>
      </c>
      <c r="J2" s="2" t="s">
        <v>100</v>
      </c>
      <c r="K2" s="2" t="s">
        <v>101</v>
      </c>
      <c r="M2" s="15" t="s">
        <v>102</v>
      </c>
      <c r="N2" s="2" t="s">
        <v>100</v>
      </c>
      <c r="O2" s="2" t="s">
        <v>101</v>
      </c>
    </row>
    <row r="3" spans="1:16" x14ac:dyDescent="0.25">
      <c r="A3" s="7" t="s">
        <v>104</v>
      </c>
      <c r="B3" s="7" t="s">
        <v>54</v>
      </c>
      <c r="C3" s="7" t="s">
        <v>90</v>
      </c>
      <c r="D3" s="7" t="s">
        <v>11</v>
      </c>
      <c r="F3" s="7">
        <v>4.6860110606720582</v>
      </c>
      <c r="G3" s="7">
        <v>0.22285219971847139</v>
      </c>
      <c r="I3" t="s">
        <v>93</v>
      </c>
      <c r="J3">
        <v>4.2841322189497753</v>
      </c>
      <c r="K3">
        <v>0.15154308334302366</v>
      </c>
      <c r="M3" t="s">
        <v>93</v>
      </c>
      <c r="N3">
        <v>0.14132989315741629</v>
      </c>
      <c r="O3">
        <v>5.1224141045519214E-3</v>
      </c>
      <c r="P3" s="12"/>
    </row>
    <row r="4" spans="1:16" x14ac:dyDescent="0.25">
      <c r="A4" s="7" t="s">
        <v>104</v>
      </c>
      <c r="B4" s="7" t="s">
        <v>15</v>
      </c>
      <c r="C4" s="7" t="s">
        <v>67</v>
      </c>
      <c r="D4" s="7" t="s">
        <v>11</v>
      </c>
      <c r="F4" s="7">
        <v>4.751670038514443</v>
      </c>
      <c r="G4" s="7">
        <v>0.21888561807993845</v>
      </c>
      <c r="I4" s="13" t="s">
        <v>95</v>
      </c>
      <c r="J4" s="13">
        <v>4.0352442454948774</v>
      </c>
      <c r="K4" s="13">
        <v>0.63301409485714366</v>
      </c>
      <c r="M4" s="13" t="s">
        <v>95</v>
      </c>
      <c r="N4" s="13">
        <v>5.8406266918079951E-2</v>
      </c>
      <c r="O4" s="13">
        <v>1.7169031219564663E-3</v>
      </c>
    </row>
    <row r="5" spans="1:16" x14ac:dyDescent="0.25">
      <c r="A5" s="7" t="s">
        <v>104</v>
      </c>
      <c r="B5" s="7" t="s">
        <v>22</v>
      </c>
      <c r="C5" s="7" t="s">
        <v>86</v>
      </c>
      <c r="D5" s="7" t="s">
        <v>11</v>
      </c>
      <c r="F5" s="7">
        <v>3.2235701877417688</v>
      </c>
      <c r="G5" s="7">
        <v>0.21807195814414382</v>
      </c>
      <c r="I5" t="s">
        <v>94</v>
      </c>
      <c r="J5">
        <v>4.8854768766058059E-3</v>
      </c>
      <c r="K5">
        <v>2.6120899262561378E-4</v>
      </c>
      <c r="M5" t="s">
        <v>94</v>
      </c>
      <c r="N5">
        <v>0.30118467630543244</v>
      </c>
      <c r="O5">
        <v>3.0293009764678316E-2</v>
      </c>
    </row>
    <row r="6" spans="1:16" x14ac:dyDescent="0.25">
      <c r="A6" s="7" t="s">
        <v>104</v>
      </c>
      <c r="B6" s="7" t="s">
        <v>51</v>
      </c>
      <c r="C6" s="7" t="s">
        <v>85</v>
      </c>
      <c r="D6" s="7" t="s">
        <v>11</v>
      </c>
      <c r="F6" s="7">
        <v>6.4891032200518248</v>
      </c>
      <c r="G6" s="7">
        <v>0.21381659687364962</v>
      </c>
      <c r="I6" t="s">
        <v>96</v>
      </c>
      <c r="J6">
        <v>3.886584801945646E-3</v>
      </c>
      <c r="K6">
        <v>7.0933524602916873E-5</v>
      </c>
      <c r="M6" t="s">
        <v>96</v>
      </c>
      <c r="N6">
        <v>0.30438448431862047</v>
      </c>
      <c r="O6">
        <v>4.3789965488294488E-2</v>
      </c>
    </row>
    <row r="7" spans="1:16" x14ac:dyDescent="0.25">
      <c r="A7" s="7" t="s">
        <v>104</v>
      </c>
      <c r="B7" s="7" t="s">
        <v>52</v>
      </c>
      <c r="C7" s="7" t="s">
        <v>85</v>
      </c>
      <c r="D7" s="7" t="s">
        <v>11</v>
      </c>
      <c r="F7" s="7">
        <v>4.6741623525967588</v>
      </c>
      <c r="G7" s="7">
        <v>0.19510065079420005</v>
      </c>
      <c r="I7" t="s">
        <v>97</v>
      </c>
      <c r="J7">
        <v>3.4795479351503486E-3</v>
      </c>
      <c r="K7">
        <v>5.6238043218904996E-5</v>
      </c>
      <c r="M7" t="s">
        <v>97</v>
      </c>
      <c r="N7">
        <v>0.39119490911827659</v>
      </c>
      <c r="O7">
        <v>4.6223462570693208E-2</v>
      </c>
    </row>
    <row r="8" spans="1:16" x14ac:dyDescent="0.25">
      <c r="A8" s="7" t="s">
        <v>104</v>
      </c>
      <c r="B8" s="7" t="s">
        <v>17</v>
      </c>
      <c r="C8" s="7" t="s">
        <v>84</v>
      </c>
      <c r="D8" s="7" t="s">
        <v>11</v>
      </c>
      <c r="F8" s="7">
        <v>4.6433400812528154</v>
      </c>
      <c r="G8" s="7">
        <v>0.19238116360498964</v>
      </c>
      <c r="I8" t="s">
        <v>98</v>
      </c>
      <c r="J8">
        <v>3.6692320592263809E-3</v>
      </c>
      <c r="K8">
        <v>8.2865582461478707E-6</v>
      </c>
      <c r="M8" t="s">
        <v>98</v>
      </c>
      <c r="N8">
        <v>4.3776721922640281E-2</v>
      </c>
      <c r="O8">
        <v>5.203572085721082E-4</v>
      </c>
    </row>
    <row r="9" spans="1:16" x14ac:dyDescent="0.25">
      <c r="A9" s="7" t="s">
        <v>104</v>
      </c>
      <c r="B9" s="7" t="s">
        <v>49</v>
      </c>
      <c r="C9" s="7" t="s">
        <v>85</v>
      </c>
      <c r="D9" s="7" t="s">
        <v>11</v>
      </c>
      <c r="F9" s="7">
        <v>4.7867856186819955</v>
      </c>
      <c r="G9" s="7">
        <v>0.18935861974109794</v>
      </c>
      <c r="P9" s="12"/>
    </row>
    <row r="10" spans="1:16" x14ac:dyDescent="0.25">
      <c r="A10" s="7" t="s">
        <v>104</v>
      </c>
      <c r="B10" s="7" t="s">
        <v>54</v>
      </c>
      <c r="C10" s="7" t="s">
        <v>90</v>
      </c>
      <c r="D10" s="7" t="s">
        <v>11</v>
      </c>
      <c r="F10" s="7">
        <v>3.4885135882889409</v>
      </c>
      <c r="G10" s="7">
        <v>0.18200481726448176</v>
      </c>
    </row>
    <row r="11" spans="1:16" x14ac:dyDescent="0.25">
      <c r="A11" s="7" t="s">
        <v>104</v>
      </c>
      <c r="B11" s="7" t="s">
        <v>33</v>
      </c>
      <c r="C11" s="7" t="s">
        <v>64</v>
      </c>
      <c r="D11" s="7" t="s">
        <v>11</v>
      </c>
      <c r="F11" s="7">
        <v>4.0433820977143293</v>
      </c>
      <c r="G11" s="7">
        <v>0.18167569601095368</v>
      </c>
    </row>
    <row r="12" spans="1:16" x14ac:dyDescent="0.25">
      <c r="A12" s="7" t="s">
        <v>104</v>
      </c>
      <c r="B12" s="7" t="s">
        <v>20</v>
      </c>
      <c r="C12" s="7" t="s">
        <v>64</v>
      </c>
      <c r="D12" s="7" t="s">
        <v>11</v>
      </c>
      <c r="F12" s="7">
        <v>3.9676698154056922</v>
      </c>
      <c r="G12" s="7">
        <v>0.18078141374711995</v>
      </c>
    </row>
    <row r="13" spans="1:16" x14ac:dyDescent="0.25">
      <c r="A13" s="7" t="s">
        <v>104</v>
      </c>
      <c r="B13" s="7" t="s">
        <v>37</v>
      </c>
      <c r="C13" s="7" t="s">
        <v>66</v>
      </c>
      <c r="D13" s="7" t="s">
        <v>11</v>
      </c>
      <c r="F13" s="7">
        <v>3.6932587566427455</v>
      </c>
      <c r="G13" s="7">
        <v>0.17941593729049526</v>
      </c>
    </row>
    <row r="14" spans="1:16" x14ac:dyDescent="0.25">
      <c r="A14" s="7" t="s">
        <v>104</v>
      </c>
      <c r="B14" s="7" t="s">
        <v>36</v>
      </c>
      <c r="C14" s="7" t="s">
        <v>66</v>
      </c>
      <c r="D14" s="7" t="s">
        <v>11</v>
      </c>
      <c r="F14" s="7">
        <v>4.6720716554507167</v>
      </c>
      <c r="G14" s="7">
        <v>0.1782097975248283</v>
      </c>
    </row>
    <row r="15" spans="1:16" x14ac:dyDescent="0.25">
      <c r="A15" s="7" t="s">
        <v>104</v>
      </c>
      <c r="B15" s="7" t="s">
        <v>25</v>
      </c>
      <c r="C15" s="7" t="s">
        <v>71</v>
      </c>
      <c r="D15" s="7" t="s">
        <v>11</v>
      </c>
      <c r="F15" s="7">
        <v>2.7083463289319498</v>
      </c>
      <c r="G15" s="7">
        <v>0.1756163403995169</v>
      </c>
    </row>
    <row r="16" spans="1:16" x14ac:dyDescent="0.25">
      <c r="A16" s="7" t="s">
        <v>104</v>
      </c>
      <c r="B16" s="7" t="s">
        <v>25</v>
      </c>
      <c r="C16" s="7" t="s">
        <v>71</v>
      </c>
      <c r="D16" s="7" t="s">
        <v>11</v>
      </c>
      <c r="F16" s="7">
        <v>4.3826544705597428</v>
      </c>
      <c r="G16" s="7">
        <v>0.1740897635377856</v>
      </c>
    </row>
    <row r="17" spans="1:7" x14ac:dyDescent="0.25">
      <c r="A17" s="7" t="s">
        <v>104</v>
      </c>
      <c r="B17" s="7" t="s">
        <v>37</v>
      </c>
      <c r="C17" s="7" t="s">
        <v>66</v>
      </c>
      <c r="D17" s="7" t="s">
        <v>11</v>
      </c>
      <c r="F17" s="7">
        <v>5.9043270912637844</v>
      </c>
      <c r="G17" s="7">
        <v>0.16931245215746071</v>
      </c>
    </row>
    <row r="18" spans="1:7" x14ac:dyDescent="0.25">
      <c r="A18" s="7" t="s">
        <v>104</v>
      </c>
      <c r="B18" s="7" t="s">
        <v>39</v>
      </c>
      <c r="C18" s="7" t="s">
        <v>72</v>
      </c>
      <c r="D18" s="7" t="s">
        <v>11</v>
      </c>
      <c r="F18" s="7">
        <v>3.9225712811257734</v>
      </c>
      <c r="G18" s="7">
        <v>0.16584893795072311</v>
      </c>
    </row>
    <row r="19" spans="1:7" x14ac:dyDescent="0.25">
      <c r="A19" s="7" t="s">
        <v>104</v>
      </c>
      <c r="B19" s="7" t="s">
        <v>40</v>
      </c>
      <c r="C19" s="7" t="s">
        <v>65</v>
      </c>
      <c r="D19" s="7" t="s">
        <v>11</v>
      </c>
      <c r="F19" s="7">
        <v>4.8557620185732606</v>
      </c>
      <c r="G19" s="7">
        <v>0.16475322870336553</v>
      </c>
    </row>
    <row r="20" spans="1:7" x14ac:dyDescent="0.25">
      <c r="A20" s="7" t="s">
        <v>104</v>
      </c>
      <c r="B20" s="7" t="s">
        <v>21</v>
      </c>
      <c r="C20" s="7" t="s">
        <v>64</v>
      </c>
      <c r="D20" s="7" t="s">
        <v>11</v>
      </c>
      <c r="F20" s="7">
        <v>4.4107261639750694</v>
      </c>
      <c r="G20" s="7">
        <v>0.16056438475222976</v>
      </c>
    </row>
    <row r="21" spans="1:7" x14ac:dyDescent="0.25">
      <c r="A21" s="7" t="s">
        <v>104</v>
      </c>
      <c r="B21" s="7" t="s">
        <v>54</v>
      </c>
      <c r="C21" s="7" t="s">
        <v>90</v>
      </c>
      <c r="D21" s="7" t="s">
        <v>11</v>
      </c>
      <c r="F21" s="7">
        <v>4.1491354255777972</v>
      </c>
      <c r="G21" s="7">
        <v>0.15781765128039774</v>
      </c>
    </row>
    <row r="22" spans="1:7" x14ac:dyDescent="0.25">
      <c r="A22" s="7" t="s">
        <v>104</v>
      </c>
      <c r="B22" s="7" t="s">
        <v>34</v>
      </c>
      <c r="C22" s="7" t="s">
        <v>66</v>
      </c>
      <c r="D22" s="7" t="s">
        <v>11</v>
      </c>
      <c r="F22" s="7">
        <v>4.3613152297443394</v>
      </c>
      <c r="G22" s="7">
        <v>0.15725896202201345</v>
      </c>
    </row>
    <row r="23" spans="1:7" x14ac:dyDescent="0.25">
      <c r="A23" s="7" t="s">
        <v>104</v>
      </c>
      <c r="B23" s="7" t="s">
        <v>20</v>
      </c>
      <c r="C23" s="7" t="s">
        <v>64</v>
      </c>
      <c r="D23" s="7" t="s">
        <v>11</v>
      </c>
      <c r="F23" s="7">
        <v>4.2291924089182675</v>
      </c>
      <c r="G23" s="7">
        <v>0.15204588722892756</v>
      </c>
    </row>
    <row r="24" spans="1:7" x14ac:dyDescent="0.25">
      <c r="A24" s="7" t="s">
        <v>104</v>
      </c>
      <c r="B24" s="7" t="s">
        <v>26</v>
      </c>
      <c r="C24" s="7" t="s">
        <v>71</v>
      </c>
      <c r="D24" s="7" t="s">
        <v>11</v>
      </c>
      <c r="F24" s="7">
        <v>6.0814740392222362</v>
      </c>
      <c r="G24" s="7">
        <v>0.15108749179461181</v>
      </c>
    </row>
    <row r="25" spans="1:7" x14ac:dyDescent="0.25">
      <c r="A25" s="7" t="s">
        <v>104</v>
      </c>
      <c r="B25" s="7" t="s">
        <v>37</v>
      </c>
      <c r="C25" s="7" t="s">
        <v>66</v>
      </c>
      <c r="D25" s="7" t="s">
        <v>11</v>
      </c>
      <c r="F25" s="7">
        <v>2.5326596590470447</v>
      </c>
      <c r="G25" s="7">
        <v>0.14868231333402707</v>
      </c>
    </row>
    <row r="26" spans="1:7" x14ac:dyDescent="0.25">
      <c r="A26" s="7" t="s">
        <v>104</v>
      </c>
      <c r="B26" s="7" t="s">
        <v>15</v>
      </c>
      <c r="C26" s="7" t="s">
        <v>67</v>
      </c>
      <c r="D26" s="7" t="s">
        <v>11</v>
      </c>
      <c r="F26" s="7">
        <v>4.7034234931076497</v>
      </c>
      <c r="G26" s="7">
        <v>0.1466385982127888</v>
      </c>
    </row>
    <row r="27" spans="1:7" x14ac:dyDescent="0.25">
      <c r="A27" s="7" t="s">
        <v>104</v>
      </c>
      <c r="B27" s="7" t="s">
        <v>43</v>
      </c>
      <c r="C27" s="7" t="s">
        <v>68</v>
      </c>
      <c r="D27" s="7" t="s">
        <v>11</v>
      </c>
      <c r="F27" s="7">
        <v>4.5800534474690844</v>
      </c>
      <c r="G27" s="7">
        <v>0.14306260841960988</v>
      </c>
    </row>
    <row r="28" spans="1:7" x14ac:dyDescent="0.25">
      <c r="A28" s="7" t="s">
        <v>104</v>
      </c>
      <c r="B28" s="7" t="s">
        <v>28</v>
      </c>
      <c r="C28" s="7" t="s">
        <v>86</v>
      </c>
      <c r="D28" s="7" t="s">
        <v>11</v>
      </c>
      <c r="F28" s="7">
        <v>5.1763751959734421</v>
      </c>
      <c r="G28" s="7">
        <v>0.13845713061558584</v>
      </c>
    </row>
    <row r="29" spans="1:7" x14ac:dyDescent="0.25">
      <c r="A29" s="7" t="s">
        <v>104</v>
      </c>
      <c r="B29" s="7" t="s">
        <v>45</v>
      </c>
      <c r="C29" s="7" t="s">
        <v>68</v>
      </c>
      <c r="D29" s="7" t="s">
        <v>11</v>
      </c>
      <c r="F29" s="7">
        <v>4.9502882866551099</v>
      </c>
      <c r="G29" s="7">
        <v>0.1383812524389107</v>
      </c>
    </row>
    <row r="30" spans="1:7" x14ac:dyDescent="0.25">
      <c r="A30" s="7" t="s">
        <v>104</v>
      </c>
      <c r="B30" s="7" t="s">
        <v>36</v>
      </c>
      <c r="C30" s="7" t="s">
        <v>67</v>
      </c>
      <c r="D30" s="7" t="s">
        <v>11</v>
      </c>
      <c r="F30" s="7">
        <v>4.6034651500744008</v>
      </c>
      <c r="G30" s="7">
        <v>0.1367924422103392</v>
      </c>
    </row>
    <row r="31" spans="1:7" x14ac:dyDescent="0.25">
      <c r="A31" s="7" t="s">
        <v>104</v>
      </c>
      <c r="B31" s="7" t="s">
        <v>43</v>
      </c>
      <c r="C31" s="7" t="s">
        <v>68</v>
      </c>
      <c r="D31" s="7" t="s">
        <v>11</v>
      </c>
      <c r="F31" s="7">
        <v>3.5683213592258789</v>
      </c>
      <c r="G31" s="7">
        <v>0.13412367801362868</v>
      </c>
    </row>
    <row r="32" spans="1:7" x14ac:dyDescent="0.25">
      <c r="A32" s="7" t="s">
        <v>104</v>
      </c>
      <c r="B32" s="7" t="s">
        <v>17</v>
      </c>
      <c r="C32" s="7" t="s">
        <v>84</v>
      </c>
      <c r="D32" s="7" t="s">
        <v>11</v>
      </c>
      <c r="F32" s="7">
        <v>2.6705004444899934</v>
      </c>
      <c r="G32" s="7">
        <v>0.13382292832338247</v>
      </c>
    </row>
    <row r="33" spans="1:7" x14ac:dyDescent="0.25">
      <c r="A33" s="7" t="s">
        <v>104</v>
      </c>
      <c r="B33" s="7" t="s">
        <v>31</v>
      </c>
      <c r="C33" s="7" t="s">
        <v>85</v>
      </c>
      <c r="D33" s="7" t="s">
        <v>11</v>
      </c>
      <c r="F33" s="7">
        <v>4.9643132062743272</v>
      </c>
      <c r="G33" s="7">
        <v>0.13355662994786666</v>
      </c>
    </row>
    <row r="34" spans="1:7" x14ac:dyDescent="0.25">
      <c r="A34" s="7" t="s">
        <v>104</v>
      </c>
      <c r="B34" s="7" t="s">
        <v>41</v>
      </c>
      <c r="C34" s="7" t="s">
        <v>71</v>
      </c>
      <c r="D34" s="7" t="s">
        <v>11</v>
      </c>
      <c r="F34" s="7">
        <v>5.3768309919875303</v>
      </c>
      <c r="G34" s="7">
        <v>0.13056775937694748</v>
      </c>
    </row>
    <row r="35" spans="1:7" x14ac:dyDescent="0.25">
      <c r="A35" s="7" t="s">
        <v>104</v>
      </c>
      <c r="B35" s="7" t="s">
        <v>19</v>
      </c>
      <c r="C35" s="7" t="s">
        <v>65</v>
      </c>
      <c r="D35" s="7" t="s">
        <v>11</v>
      </c>
      <c r="F35" s="7">
        <v>1.7516389283518152</v>
      </c>
      <c r="G35" s="7">
        <v>0.12890890863442916</v>
      </c>
    </row>
    <row r="36" spans="1:7" x14ac:dyDescent="0.25">
      <c r="A36" s="7" t="s">
        <v>104</v>
      </c>
      <c r="B36" s="7" t="s">
        <v>44</v>
      </c>
      <c r="C36" s="7" t="s">
        <v>69</v>
      </c>
      <c r="D36" s="7" t="s">
        <v>11</v>
      </c>
      <c r="F36" s="7">
        <v>2.2850223690472253</v>
      </c>
      <c r="G36" s="7">
        <v>0.12744722064759778</v>
      </c>
    </row>
    <row r="37" spans="1:7" x14ac:dyDescent="0.25">
      <c r="A37" s="7" t="s">
        <v>104</v>
      </c>
      <c r="B37" s="7" t="s">
        <v>27</v>
      </c>
      <c r="C37" s="7" t="s">
        <v>86</v>
      </c>
      <c r="D37" s="7" t="s">
        <v>11</v>
      </c>
      <c r="F37" s="7">
        <v>5.059731101773961</v>
      </c>
      <c r="G37" s="7">
        <v>0.12604071182634746</v>
      </c>
    </row>
    <row r="38" spans="1:7" x14ac:dyDescent="0.25">
      <c r="A38" s="7" t="s">
        <v>104</v>
      </c>
      <c r="B38" s="7" t="s">
        <v>51</v>
      </c>
      <c r="C38" s="7" t="s">
        <v>85</v>
      </c>
      <c r="D38" s="7" t="s">
        <v>11</v>
      </c>
      <c r="F38" s="7">
        <v>4.6310109287897259</v>
      </c>
      <c r="G38" s="7">
        <v>0.12375123582256001</v>
      </c>
    </row>
    <row r="39" spans="1:7" x14ac:dyDescent="0.25">
      <c r="A39" s="7" t="s">
        <v>104</v>
      </c>
      <c r="B39" s="7" t="s">
        <v>50</v>
      </c>
      <c r="C39" s="7" t="s">
        <v>85</v>
      </c>
      <c r="D39" s="7" t="s">
        <v>11</v>
      </c>
      <c r="F39" s="7">
        <v>4.9464374011469046</v>
      </c>
      <c r="G39" s="7">
        <v>0.12001889260734178</v>
      </c>
    </row>
    <row r="40" spans="1:7" x14ac:dyDescent="0.25">
      <c r="A40" s="7" t="s">
        <v>104</v>
      </c>
      <c r="B40" s="7" t="s">
        <v>37</v>
      </c>
      <c r="C40" s="7" t="s">
        <v>71</v>
      </c>
      <c r="D40" s="7" t="s">
        <v>11</v>
      </c>
      <c r="F40" s="7">
        <v>2.4764531431163297</v>
      </c>
      <c r="G40" s="7">
        <v>0.11220659306038737</v>
      </c>
    </row>
    <row r="41" spans="1:7" x14ac:dyDescent="0.25">
      <c r="A41" s="7" t="s">
        <v>104</v>
      </c>
      <c r="B41" s="7" t="s">
        <v>36</v>
      </c>
      <c r="C41" s="7" t="s">
        <v>84</v>
      </c>
      <c r="D41" s="7" t="s">
        <v>11</v>
      </c>
      <c r="F41" s="7">
        <v>4.6034651500744008</v>
      </c>
      <c r="G41" s="7">
        <v>0.11072273020082651</v>
      </c>
    </row>
    <row r="42" spans="1:7" x14ac:dyDescent="0.25">
      <c r="A42" s="7" t="s">
        <v>104</v>
      </c>
      <c r="B42" s="7" t="s">
        <v>42</v>
      </c>
      <c r="C42" s="7" t="s">
        <v>68</v>
      </c>
      <c r="D42" s="7" t="s">
        <v>11</v>
      </c>
      <c r="F42" s="7">
        <v>2.6057337633913571</v>
      </c>
      <c r="G42" s="7">
        <v>0.1102059736918682</v>
      </c>
    </row>
    <row r="43" spans="1:7" x14ac:dyDescent="0.25">
      <c r="A43" s="7" t="s">
        <v>104</v>
      </c>
      <c r="B43" s="7" t="s">
        <v>27</v>
      </c>
      <c r="C43" s="7" t="s">
        <v>86</v>
      </c>
      <c r="D43" s="7" t="s">
        <v>11</v>
      </c>
      <c r="F43" s="7">
        <v>4.9475265186874129</v>
      </c>
      <c r="G43" s="7">
        <v>0.10976417666170236</v>
      </c>
    </row>
    <row r="44" spans="1:7" x14ac:dyDescent="0.25">
      <c r="A44" s="7" t="s">
        <v>104</v>
      </c>
      <c r="B44" s="7" t="s">
        <v>52</v>
      </c>
      <c r="C44" s="7" t="s">
        <v>85</v>
      </c>
      <c r="D44" s="7" t="s">
        <v>11</v>
      </c>
      <c r="F44" s="7">
        <v>4.9830332890576665</v>
      </c>
      <c r="G44" s="7">
        <v>0.10962303901695117</v>
      </c>
    </row>
    <row r="45" spans="1:7" x14ac:dyDescent="0.25">
      <c r="A45" s="7" t="s">
        <v>104</v>
      </c>
      <c r="B45" s="7" t="s">
        <v>12</v>
      </c>
      <c r="C45" s="7" t="s">
        <v>70</v>
      </c>
      <c r="D45" s="7" t="s">
        <v>11</v>
      </c>
      <c r="F45" s="7">
        <v>2.6089958784141651</v>
      </c>
      <c r="G45" s="7">
        <v>0.10821759865870993</v>
      </c>
    </row>
    <row r="46" spans="1:7" x14ac:dyDescent="0.25">
      <c r="A46" s="7" t="s">
        <v>104</v>
      </c>
      <c r="B46" s="7" t="s">
        <v>28</v>
      </c>
      <c r="C46" s="7" t="s">
        <v>86</v>
      </c>
      <c r="D46" s="7" t="s">
        <v>11</v>
      </c>
      <c r="F46" s="7">
        <v>4.7251741691110203</v>
      </c>
      <c r="G46" s="7">
        <v>0.10754276591878156</v>
      </c>
    </row>
    <row r="47" spans="1:7" x14ac:dyDescent="0.25">
      <c r="A47" s="7" t="s">
        <v>104</v>
      </c>
      <c r="B47" s="7" t="s">
        <v>52</v>
      </c>
      <c r="C47" s="7" t="s">
        <v>85</v>
      </c>
      <c r="D47" s="7" t="s">
        <v>11</v>
      </c>
      <c r="F47" s="7">
        <v>4.0425020215717469</v>
      </c>
      <c r="G47" s="7">
        <v>0.1068334644763156</v>
      </c>
    </row>
    <row r="48" spans="1:7" x14ac:dyDescent="0.25">
      <c r="A48" s="7" t="s">
        <v>104</v>
      </c>
      <c r="B48" s="7" t="s">
        <v>15</v>
      </c>
      <c r="C48" s="7" t="s">
        <v>84</v>
      </c>
      <c r="D48" s="7" t="s">
        <v>11</v>
      </c>
      <c r="F48" s="7">
        <v>4.7034234931076497</v>
      </c>
      <c r="G48" s="7">
        <v>0.10604455653531622</v>
      </c>
    </row>
    <row r="49" spans="1:7" x14ac:dyDescent="0.25">
      <c r="A49" s="7" t="s">
        <v>104</v>
      </c>
      <c r="B49" s="7" t="s">
        <v>47</v>
      </c>
      <c r="C49" s="7" t="s">
        <v>86</v>
      </c>
      <c r="D49" s="7" t="s">
        <v>11</v>
      </c>
      <c r="F49" s="7">
        <v>5.212224712739256</v>
      </c>
      <c r="G49" s="7">
        <v>0.10485405140950006</v>
      </c>
    </row>
    <row r="50" spans="1:7" x14ac:dyDescent="0.25">
      <c r="A50" s="7" t="s">
        <v>104</v>
      </c>
      <c r="B50" s="7" t="s">
        <v>17</v>
      </c>
      <c r="C50" s="7" t="s">
        <v>67</v>
      </c>
      <c r="D50" s="7" t="s">
        <v>11</v>
      </c>
      <c r="F50" s="7">
        <v>2.6705004444899934</v>
      </c>
      <c r="G50" s="7">
        <v>0.10342868868492849</v>
      </c>
    </row>
    <row r="51" spans="1:7" x14ac:dyDescent="0.25">
      <c r="A51" s="7" t="s">
        <v>104</v>
      </c>
      <c r="B51" s="7" t="s">
        <v>20</v>
      </c>
      <c r="C51" s="7" t="s">
        <v>64</v>
      </c>
      <c r="D51" s="7" t="s">
        <v>11</v>
      </c>
      <c r="F51" s="7">
        <v>3.63904808699712</v>
      </c>
      <c r="G51" s="7">
        <v>0.10320705487788108</v>
      </c>
    </row>
    <row r="52" spans="1:7" x14ac:dyDescent="0.25">
      <c r="A52" s="7" t="s">
        <v>104</v>
      </c>
      <c r="B52" s="7" t="s">
        <v>14</v>
      </c>
      <c r="C52" s="7" t="s">
        <v>65</v>
      </c>
      <c r="D52" s="7" t="s">
        <v>11</v>
      </c>
      <c r="F52" s="7">
        <v>2.8615451245248731</v>
      </c>
      <c r="G52" s="7">
        <v>0.10222109856195596</v>
      </c>
    </row>
    <row r="53" spans="1:7" x14ac:dyDescent="0.25">
      <c r="A53" s="7" t="s">
        <v>104</v>
      </c>
      <c r="B53" s="7" t="s">
        <v>44</v>
      </c>
      <c r="C53" s="7" t="s">
        <v>68</v>
      </c>
      <c r="D53" s="7" t="s">
        <v>11</v>
      </c>
      <c r="F53" s="7">
        <v>3.7588379227157023</v>
      </c>
      <c r="G53" s="7">
        <v>9.9765283314636022E-2</v>
      </c>
    </row>
    <row r="54" spans="1:7" x14ac:dyDescent="0.25">
      <c r="A54" s="7" t="s">
        <v>104</v>
      </c>
      <c r="B54" s="7" t="s">
        <v>48</v>
      </c>
      <c r="C54" s="7" t="s">
        <v>86</v>
      </c>
      <c r="D54" s="7" t="s">
        <v>11</v>
      </c>
      <c r="F54" s="7">
        <v>6.7329163384576809</v>
      </c>
      <c r="G54" s="7">
        <v>9.85812062981654E-2</v>
      </c>
    </row>
    <row r="55" spans="1:7" x14ac:dyDescent="0.25">
      <c r="A55" s="7" t="s">
        <v>104</v>
      </c>
      <c r="B55" s="7" t="s">
        <v>27</v>
      </c>
      <c r="C55" s="7" t="s">
        <v>86</v>
      </c>
      <c r="D55" s="7" t="s">
        <v>11</v>
      </c>
      <c r="F55" s="7">
        <v>4.8888134069575315</v>
      </c>
      <c r="G55" s="7">
        <v>9.7983460599466041E-2</v>
      </c>
    </row>
    <row r="56" spans="1:7" x14ac:dyDescent="0.25">
      <c r="A56" s="7" t="s">
        <v>104</v>
      </c>
      <c r="B56" s="7" t="s">
        <v>12</v>
      </c>
      <c r="C56" s="7" t="s">
        <v>68</v>
      </c>
      <c r="D56" s="7" t="s">
        <v>11</v>
      </c>
      <c r="F56" s="7">
        <v>3.213433136175964</v>
      </c>
      <c r="G56" s="7">
        <v>9.6082770235370346E-2</v>
      </c>
    </row>
    <row r="57" spans="1:7" x14ac:dyDescent="0.25">
      <c r="A57" s="7" t="s">
        <v>104</v>
      </c>
      <c r="B57" s="7" t="s">
        <v>12</v>
      </c>
      <c r="C57" s="7" t="s">
        <v>68</v>
      </c>
      <c r="D57" s="7" t="s">
        <v>11</v>
      </c>
      <c r="F57" s="7">
        <v>3.8357929459866247</v>
      </c>
      <c r="G57" s="7">
        <v>9.5761039139166851E-2</v>
      </c>
    </row>
    <row r="58" spans="1:7" x14ac:dyDescent="0.25">
      <c r="A58" s="7" t="s">
        <v>104</v>
      </c>
      <c r="B58" s="7" t="s">
        <v>47</v>
      </c>
      <c r="C58" s="7" t="s">
        <v>86</v>
      </c>
      <c r="D58" s="7" t="s">
        <v>11</v>
      </c>
      <c r="F58" s="7">
        <v>5.5338950348553766</v>
      </c>
      <c r="G58" s="7">
        <v>9.5343527860345112E-2</v>
      </c>
    </row>
    <row r="59" spans="1:7" x14ac:dyDescent="0.25">
      <c r="A59" s="7" t="s">
        <v>104</v>
      </c>
      <c r="B59" s="7" t="s">
        <v>48</v>
      </c>
      <c r="C59" s="7" t="s">
        <v>86</v>
      </c>
      <c r="D59" s="7" t="s">
        <v>11</v>
      </c>
      <c r="F59" s="7">
        <v>8.1105181146237264</v>
      </c>
      <c r="G59" s="7">
        <v>9.0222374565830876E-2</v>
      </c>
    </row>
    <row r="60" spans="1:7" x14ac:dyDescent="0.25">
      <c r="A60" s="7" t="s">
        <v>104</v>
      </c>
      <c r="B60" s="7" t="s">
        <v>41</v>
      </c>
      <c r="C60" s="7" t="s">
        <v>71</v>
      </c>
      <c r="D60" s="7" t="s">
        <v>11</v>
      </c>
      <c r="F60" s="7">
        <v>2.6695726029647497</v>
      </c>
      <c r="G60" s="7">
        <v>9.0088400162434482E-2</v>
      </c>
    </row>
    <row r="61" spans="1:7" x14ac:dyDescent="0.25">
      <c r="A61" s="7" t="s">
        <v>104</v>
      </c>
      <c r="B61" s="7" t="s">
        <v>46</v>
      </c>
      <c r="C61" s="7" t="s">
        <v>85</v>
      </c>
      <c r="D61" s="7" t="s">
        <v>11</v>
      </c>
      <c r="F61" s="7">
        <v>3.8722477196162783</v>
      </c>
      <c r="G61" s="7">
        <v>8.3134992061492441E-2</v>
      </c>
    </row>
    <row r="62" spans="1:7" x14ac:dyDescent="0.25">
      <c r="A62" s="7" t="s">
        <v>104</v>
      </c>
      <c r="B62" s="7" t="s">
        <v>35</v>
      </c>
      <c r="C62" s="7" t="s">
        <v>67</v>
      </c>
      <c r="D62" s="7" t="s">
        <v>3</v>
      </c>
      <c r="F62" s="7">
        <v>4.0220360708982158E-3</v>
      </c>
      <c r="G62" s="7">
        <v>0.75485212615827246</v>
      </c>
    </row>
    <row r="63" spans="1:7" x14ac:dyDescent="0.25">
      <c r="A63" s="7" t="s">
        <v>104</v>
      </c>
      <c r="B63" s="7" t="s">
        <v>38</v>
      </c>
      <c r="C63" s="7" t="s">
        <v>72</v>
      </c>
      <c r="D63" s="7" t="s">
        <v>3</v>
      </c>
      <c r="F63" s="7">
        <v>3.901402112043287E-3</v>
      </c>
      <c r="G63" s="7">
        <v>0.29000318085509841</v>
      </c>
    </row>
    <row r="64" spans="1:7" x14ac:dyDescent="0.25">
      <c r="A64" s="7" t="s">
        <v>104</v>
      </c>
      <c r="B64" s="7" t="s">
        <v>17</v>
      </c>
      <c r="C64" s="7" t="s">
        <v>67</v>
      </c>
      <c r="D64" s="7" t="s">
        <v>3</v>
      </c>
      <c r="F64" s="7">
        <v>4.0933632242289983E-3</v>
      </c>
      <c r="G64" s="7">
        <v>0.2553033868681398</v>
      </c>
    </row>
    <row r="65" spans="1:15" x14ac:dyDescent="0.25">
      <c r="A65" s="7" t="s">
        <v>104</v>
      </c>
      <c r="B65" s="7" t="s">
        <v>36</v>
      </c>
      <c r="C65" s="7" t="s">
        <v>84</v>
      </c>
      <c r="D65" s="7" t="s">
        <v>3</v>
      </c>
      <c r="F65" s="7">
        <v>4.2754025775613392E-3</v>
      </c>
      <c r="G65" s="7">
        <v>0.24075308155254543</v>
      </c>
    </row>
    <row r="66" spans="1:15" x14ac:dyDescent="0.25">
      <c r="A66" s="7" t="s">
        <v>104</v>
      </c>
      <c r="B66" s="7" t="s">
        <v>22</v>
      </c>
      <c r="C66" s="7" t="s">
        <v>86</v>
      </c>
      <c r="D66" s="7" t="s">
        <v>3</v>
      </c>
      <c r="F66" s="7">
        <v>4.0128111697194224E-3</v>
      </c>
      <c r="G66" s="7">
        <v>0.19266958717629368</v>
      </c>
    </row>
    <row r="67" spans="1:15" x14ac:dyDescent="0.25">
      <c r="A67" s="7" t="s">
        <v>104</v>
      </c>
      <c r="B67" s="7" t="s">
        <v>43</v>
      </c>
      <c r="C67" s="7" t="s">
        <v>68</v>
      </c>
      <c r="D67" s="7" t="s">
        <v>3</v>
      </c>
      <c r="F67" s="7">
        <v>9.0078461051835666E-3</v>
      </c>
      <c r="G67" s="7">
        <v>7.3526695222244809E-2</v>
      </c>
    </row>
    <row r="68" spans="1:15" x14ac:dyDescent="0.25">
      <c r="A68" s="10" t="s">
        <v>105</v>
      </c>
      <c r="B68" s="10" t="s">
        <v>63</v>
      </c>
      <c r="C68" s="10" t="s">
        <v>60</v>
      </c>
      <c r="D68" s="10" t="s">
        <v>3</v>
      </c>
      <c r="F68" s="10">
        <v>3.6526666801093973E-3</v>
      </c>
      <c r="G68" s="10">
        <v>4.4724147961902556E-2</v>
      </c>
    </row>
    <row r="69" spans="1:15" x14ac:dyDescent="0.25">
      <c r="A69" s="10" t="s">
        <v>105</v>
      </c>
      <c r="B69" s="10" t="s">
        <v>74</v>
      </c>
      <c r="C69" s="10" t="s">
        <v>73</v>
      </c>
      <c r="D69" s="10" t="s">
        <v>3</v>
      </c>
      <c r="F69" s="10">
        <v>3.6770762242891307E-3</v>
      </c>
      <c r="G69" s="10">
        <v>4.3675973778881792E-2</v>
      </c>
    </row>
    <row r="70" spans="1:15" x14ac:dyDescent="0.25">
      <c r="A70" s="10" t="s">
        <v>105</v>
      </c>
      <c r="B70" s="10" t="s">
        <v>76</v>
      </c>
      <c r="C70" s="10" t="s">
        <v>75</v>
      </c>
      <c r="D70" s="10" t="s">
        <v>3</v>
      </c>
      <c r="F70" s="10">
        <v>3.6779532732806137E-3</v>
      </c>
      <c r="G70" s="10">
        <v>4.2930044027136474E-2</v>
      </c>
    </row>
    <row r="71" spans="1:15" x14ac:dyDescent="0.25">
      <c r="A71" t="s">
        <v>106</v>
      </c>
      <c r="B71" t="s">
        <v>78</v>
      </c>
      <c r="C71" t="s">
        <v>77</v>
      </c>
      <c r="D71" t="s">
        <v>3</v>
      </c>
      <c r="F71">
        <v>3.2802208914489636E-3</v>
      </c>
      <c r="G71">
        <v>0.55220299809940143</v>
      </c>
      <c r="K71" s="1"/>
      <c r="L71" s="1"/>
      <c r="M71" s="1"/>
      <c r="O71" s="1"/>
    </row>
    <row r="72" spans="1:15" x14ac:dyDescent="0.25">
      <c r="A72" t="s">
        <v>106</v>
      </c>
      <c r="B72" t="s">
        <v>78</v>
      </c>
      <c r="C72" t="s">
        <v>77</v>
      </c>
      <c r="D72" t="s">
        <v>3</v>
      </c>
      <c r="F72">
        <v>3.3169999715777295E-3</v>
      </c>
      <c r="G72">
        <v>0.50988943458908809</v>
      </c>
      <c r="K72" s="1"/>
      <c r="L72" s="1"/>
      <c r="M72" s="1"/>
      <c r="O72" s="1"/>
    </row>
    <row r="73" spans="1:15" x14ac:dyDescent="0.25">
      <c r="A73" t="s">
        <v>106</v>
      </c>
      <c r="B73" t="s">
        <v>62</v>
      </c>
      <c r="C73" t="s">
        <v>61</v>
      </c>
      <c r="D73" t="s">
        <v>3</v>
      </c>
      <c r="F73">
        <v>3.5698416083328522E-3</v>
      </c>
      <c r="G73">
        <v>0.45251980521532748</v>
      </c>
      <c r="K73" s="1"/>
      <c r="L73" s="1"/>
      <c r="M73" s="1"/>
      <c r="O73" s="1"/>
    </row>
    <row r="74" spans="1:15" x14ac:dyDescent="0.25">
      <c r="A74" t="s">
        <v>106</v>
      </c>
      <c r="B74" t="s">
        <v>79</v>
      </c>
      <c r="C74" t="s">
        <v>80</v>
      </c>
      <c r="D74" t="s">
        <v>3</v>
      </c>
      <c r="F74">
        <v>3.4923473461654811E-3</v>
      </c>
      <c r="G74">
        <v>0.40913958938616607</v>
      </c>
    </row>
    <row r="75" spans="1:15" x14ac:dyDescent="0.25">
      <c r="A75" t="s">
        <v>106</v>
      </c>
      <c r="B75" t="s">
        <v>79</v>
      </c>
      <c r="C75" t="s">
        <v>80</v>
      </c>
      <c r="D75" t="s">
        <v>3</v>
      </c>
      <c r="F75">
        <v>3.4107998763296598E-3</v>
      </c>
      <c r="G75">
        <v>0.30916146867950878</v>
      </c>
      <c r="J75" s="1"/>
      <c r="K75" s="1"/>
      <c r="L75" s="1"/>
    </row>
    <row r="76" spans="1:15" x14ac:dyDescent="0.25">
      <c r="A76" t="s">
        <v>106</v>
      </c>
      <c r="B76" t="s">
        <v>62</v>
      </c>
      <c r="C76" t="s">
        <v>61</v>
      </c>
      <c r="D76" t="s">
        <v>3</v>
      </c>
      <c r="F76">
        <v>3.6432356279075687E-3</v>
      </c>
      <c r="G76">
        <v>0.26954495810156454</v>
      </c>
    </row>
    <row r="77" spans="1:15" x14ac:dyDescent="0.25">
      <c r="A77" t="s">
        <v>106</v>
      </c>
      <c r="B77" t="s">
        <v>62</v>
      </c>
      <c r="C77" t="s">
        <v>61</v>
      </c>
      <c r="D77" t="s">
        <v>3</v>
      </c>
      <c r="F77">
        <v>3.6433902242901874E-3</v>
      </c>
      <c r="G77">
        <v>0.23590610975688003</v>
      </c>
    </row>
    <row r="78" spans="1:15" x14ac:dyDescent="0.25">
      <c r="A78" s="5" t="s">
        <v>95</v>
      </c>
      <c r="B78" s="5" t="s">
        <v>18</v>
      </c>
      <c r="C78" s="5" t="s">
        <v>87</v>
      </c>
      <c r="D78" s="5" t="s">
        <v>11</v>
      </c>
      <c r="F78" s="5">
        <v>6.2808836471944192</v>
      </c>
      <c r="G78" s="5">
        <v>7.037449642475968E-2</v>
      </c>
    </row>
    <row r="79" spans="1:15" x14ac:dyDescent="0.25">
      <c r="A79" s="5" t="s">
        <v>95</v>
      </c>
      <c r="B79" s="5" t="s">
        <v>25</v>
      </c>
      <c r="C79" s="5" t="s">
        <v>82</v>
      </c>
      <c r="D79" s="5" t="s">
        <v>11</v>
      </c>
      <c r="F79" s="5">
        <v>3.982629689330266</v>
      </c>
      <c r="G79" s="5">
        <v>7.0153811032177119E-2</v>
      </c>
    </row>
    <row r="80" spans="1:15" x14ac:dyDescent="0.25">
      <c r="A80" s="5" t="s">
        <v>95</v>
      </c>
      <c r="B80" s="5" t="s">
        <v>13</v>
      </c>
      <c r="C80" s="5" t="s">
        <v>87</v>
      </c>
      <c r="D80" s="5" t="s">
        <v>11</v>
      </c>
      <c r="E80" s="4"/>
      <c r="F80" s="5">
        <v>6.1580589987691328</v>
      </c>
      <c r="G80" s="5">
        <v>6.836008780741272E-2</v>
      </c>
    </row>
    <row r="81" spans="1:14" x14ac:dyDescent="0.25">
      <c r="A81" s="5" t="s">
        <v>95</v>
      </c>
      <c r="B81" s="5" t="s">
        <v>25</v>
      </c>
      <c r="C81" s="5" t="s">
        <v>82</v>
      </c>
      <c r="D81" s="5" t="s">
        <v>11</v>
      </c>
      <c r="F81" s="5">
        <v>3.5407346952418477</v>
      </c>
      <c r="G81" s="5">
        <v>6.6338161730141856E-2</v>
      </c>
    </row>
    <row r="82" spans="1:14" x14ac:dyDescent="0.25">
      <c r="A82" s="5" t="s">
        <v>95</v>
      </c>
      <c r="B82" s="5" t="s">
        <v>22</v>
      </c>
      <c r="C82" s="5" t="s">
        <v>82</v>
      </c>
      <c r="D82" s="5" t="s">
        <v>11</v>
      </c>
      <c r="F82" s="5">
        <v>4.144396218467576</v>
      </c>
      <c r="G82" s="5">
        <v>6.4667428119585729E-2</v>
      </c>
    </row>
    <row r="83" spans="1:14" x14ac:dyDescent="0.25">
      <c r="A83" s="5" t="s">
        <v>95</v>
      </c>
      <c r="B83" s="5" t="s">
        <v>29</v>
      </c>
      <c r="C83" s="5" t="s">
        <v>83</v>
      </c>
      <c r="D83" s="5" t="s">
        <v>11</v>
      </c>
      <c r="F83" s="5">
        <v>3.4870537334672917</v>
      </c>
      <c r="G83" s="5">
        <v>6.3804210705645695E-2</v>
      </c>
    </row>
    <row r="84" spans="1:14" x14ac:dyDescent="0.25">
      <c r="A84" s="5" t="s">
        <v>95</v>
      </c>
      <c r="B84" s="5" t="s">
        <v>28</v>
      </c>
      <c r="C84" s="5" t="s">
        <v>88</v>
      </c>
      <c r="D84" s="5" t="s">
        <v>11</v>
      </c>
      <c r="F84" s="5">
        <v>3.4097795276393805</v>
      </c>
      <c r="G84" s="5">
        <v>6.2782560199036011E-2</v>
      </c>
    </row>
    <row r="85" spans="1:14" x14ac:dyDescent="0.25">
      <c r="A85" s="5" t="s">
        <v>95</v>
      </c>
      <c r="B85" s="5" t="s">
        <v>15</v>
      </c>
      <c r="C85" s="5" t="s">
        <v>81</v>
      </c>
      <c r="D85" s="5" t="s">
        <v>11</v>
      </c>
      <c r="F85" s="5">
        <v>2.1349874212261564</v>
      </c>
      <c r="G85" s="5">
        <v>6.0178450053727482E-2</v>
      </c>
    </row>
    <row r="86" spans="1:14" x14ac:dyDescent="0.25">
      <c r="A86" s="5" t="s">
        <v>95</v>
      </c>
      <c r="B86" s="5" t="s">
        <v>15</v>
      </c>
      <c r="C86" s="5" t="s">
        <v>81</v>
      </c>
      <c r="D86" s="5" t="s">
        <v>11</v>
      </c>
      <c r="F86" s="5">
        <v>1.3885645275014635</v>
      </c>
      <c r="G86" s="5">
        <v>5.941801376325858E-2</v>
      </c>
    </row>
    <row r="87" spans="1:14" x14ac:dyDescent="0.25">
      <c r="A87" s="5" t="s">
        <v>95</v>
      </c>
      <c r="B87" s="5" t="s">
        <v>26</v>
      </c>
      <c r="C87" s="5" t="s">
        <v>82</v>
      </c>
      <c r="D87" s="5" t="s">
        <v>11</v>
      </c>
      <c r="F87" s="5">
        <v>13.178242386489263</v>
      </c>
      <c r="G87" s="5">
        <v>5.9207021133433915E-2</v>
      </c>
    </row>
    <row r="88" spans="1:14" x14ac:dyDescent="0.25">
      <c r="A88" s="5" t="s">
        <v>95</v>
      </c>
      <c r="B88" s="5" t="s">
        <v>19</v>
      </c>
      <c r="C88" s="5" t="s">
        <v>89</v>
      </c>
      <c r="D88" s="5" t="s">
        <v>11</v>
      </c>
      <c r="F88" s="5">
        <v>2.9921575687088446</v>
      </c>
      <c r="G88" s="5">
        <v>5.6334535476520058E-2</v>
      </c>
      <c r="L88" s="1"/>
      <c r="M88" s="1"/>
      <c r="N88" s="1"/>
    </row>
    <row r="89" spans="1:14" x14ac:dyDescent="0.25">
      <c r="A89" s="5" t="s">
        <v>95</v>
      </c>
      <c r="B89" s="5" t="s">
        <v>16</v>
      </c>
      <c r="C89" s="5" t="s">
        <v>81</v>
      </c>
      <c r="D89" s="5" t="s">
        <v>11</v>
      </c>
      <c r="F89" s="5">
        <v>4.8952253211403001</v>
      </c>
      <c r="G89" s="5">
        <v>5.4784798466628766E-2</v>
      </c>
    </row>
    <row r="90" spans="1:14" x14ac:dyDescent="0.25">
      <c r="A90" s="5" t="s">
        <v>95</v>
      </c>
      <c r="B90" s="5" t="s">
        <v>16</v>
      </c>
      <c r="C90" s="5" t="s">
        <v>81</v>
      </c>
      <c r="D90" s="5" t="s">
        <v>11</v>
      </c>
      <c r="F90" s="5">
        <v>3.9523515214841303</v>
      </c>
      <c r="G90" s="5">
        <v>5.3628768326042221E-2</v>
      </c>
    </row>
    <row r="91" spans="1:14" x14ac:dyDescent="0.25">
      <c r="A91" s="5" t="s">
        <v>95</v>
      </c>
      <c r="B91" s="5" t="s">
        <v>15</v>
      </c>
      <c r="C91" s="5" t="s">
        <v>81</v>
      </c>
      <c r="D91" s="5" t="s">
        <v>11</v>
      </c>
      <c r="F91" s="5">
        <v>1.365714775289359</v>
      </c>
      <c r="G91" s="5">
        <v>5.1050237627204939E-2</v>
      </c>
    </row>
    <row r="92" spans="1:14" x14ac:dyDescent="0.25">
      <c r="A92" s="5" t="s">
        <v>95</v>
      </c>
      <c r="B92" s="5" t="s">
        <v>27</v>
      </c>
      <c r="C92" s="5" t="s">
        <v>88</v>
      </c>
      <c r="D92" s="5" t="s">
        <v>11</v>
      </c>
      <c r="F92" s="5">
        <v>0.91445901127572937</v>
      </c>
      <c r="G92" s="5">
        <v>5.0520229072472049E-2</v>
      </c>
    </row>
    <row r="93" spans="1:14" x14ac:dyDescent="0.25">
      <c r="A93" s="5" t="s">
        <v>95</v>
      </c>
      <c r="B93" s="5" t="s">
        <v>19</v>
      </c>
      <c r="C93" s="5" t="s">
        <v>89</v>
      </c>
      <c r="D93" s="5" t="s">
        <v>11</v>
      </c>
      <c r="F93" s="5">
        <v>3.4781281330498119</v>
      </c>
      <c r="G93" s="5">
        <v>4.9997353900320292E-2</v>
      </c>
    </row>
    <row r="94" spans="1:14" x14ac:dyDescent="0.25">
      <c r="A94" s="5" t="s">
        <v>95</v>
      </c>
      <c r="B94" s="5" t="s">
        <v>32</v>
      </c>
      <c r="C94" s="5" t="s">
        <v>83</v>
      </c>
      <c r="D94" s="5" t="s">
        <v>11</v>
      </c>
      <c r="F94" s="5">
        <v>4.0863804770068919</v>
      </c>
      <c r="G94" s="5">
        <v>4.9910828338124817E-2</v>
      </c>
    </row>
    <row r="95" spans="1:14" x14ac:dyDescent="0.25">
      <c r="A95" s="5" t="s">
        <v>95</v>
      </c>
      <c r="B95" s="5" t="s">
        <v>31</v>
      </c>
      <c r="C95" s="5" t="s">
        <v>83</v>
      </c>
      <c r="D95" s="5" t="s">
        <v>11</v>
      </c>
      <c r="F95" s="5">
        <v>1.0898890651047068</v>
      </c>
      <c r="G95" s="5">
        <v>4.9349986948009773E-2</v>
      </c>
    </row>
    <row r="96" spans="1:14" x14ac:dyDescent="0.25">
      <c r="A96" s="5" t="s">
        <v>95</v>
      </c>
      <c r="B96" s="5" t="s">
        <v>30</v>
      </c>
      <c r="C96" s="5" t="s">
        <v>83</v>
      </c>
      <c r="D96" s="5" t="s">
        <v>11</v>
      </c>
      <c r="F96" s="5">
        <v>6.1900039460160805</v>
      </c>
      <c r="G96" s="5">
        <v>4.8858092319017138E-2</v>
      </c>
    </row>
    <row r="97" spans="1:7" x14ac:dyDescent="0.25">
      <c r="A97" s="5" t="s">
        <v>95</v>
      </c>
      <c r="B97" s="5" t="s">
        <v>23</v>
      </c>
      <c r="C97" s="5" t="s">
        <v>82</v>
      </c>
      <c r="D97" s="5" t="s">
        <v>3</v>
      </c>
      <c r="F97" s="5">
        <v>3.9293167118036433E-3</v>
      </c>
      <c r="G97" s="5">
        <v>0.62691875780603878</v>
      </c>
    </row>
    <row r="98" spans="1:7" x14ac:dyDescent="0.25">
      <c r="A98" s="5" t="s">
        <v>95</v>
      </c>
      <c r="B98" s="5" t="s">
        <v>23</v>
      </c>
      <c r="C98" s="5" t="s">
        <v>81</v>
      </c>
      <c r="D98" s="5" t="s">
        <v>3</v>
      </c>
      <c r="F98" s="5">
        <v>3.9293167118036433E-3</v>
      </c>
      <c r="G98" s="5">
        <v>0.52985378502820235</v>
      </c>
    </row>
    <row r="99" spans="1:7" x14ac:dyDescent="0.25">
      <c r="A99" s="5" t="s">
        <v>95</v>
      </c>
      <c r="B99" s="5" t="s">
        <v>24</v>
      </c>
      <c r="C99" s="5" t="s">
        <v>81</v>
      </c>
      <c r="D99" s="5" t="s">
        <v>3</v>
      </c>
      <c r="F99" s="5">
        <v>3.8279360536422891E-3</v>
      </c>
      <c r="G99" s="5">
        <v>0.41342962448669168</v>
      </c>
    </row>
    <row r="100" spans="1:7" x14ac:dyDescent="0.25">
      <c r="A100" s="5" t="s">
        <v>95</v>
      </c>
      <c r="B100" s="5" t="s">
        <v>18</v>
      </c>
      <c r="C100" s="5" t="s">
        <v>87</v>
      </c>
      <c r="D100" s="5" t="s">
        <v>3</v>
      </c>
      <c r="F100" s="5">
        <v>4.0547025299938529E-3</v>
      </c>
      <c r="G100" s="5">
        <v>0.1879594865649459</v>
      </c>
    </row>
    <row r="101" spans="1:7" x14ac:dyDescent="0.25">
      <c r="A101" s="5" t="s">
        <v>95</v>
      </c>
      <c r="B101" s="5" t="s">
        <v>22</v>
      </c>
      <c r="C101" s="5" t="s">
        <v>82</v>
      </c>
      <c r="D101" s="5" t="s">
        <v>3</v>
      </c>
      <c r="F101" s="5">
        <v>4.1376466158424526E-3</v>
      </c>
      <c r="G101" s="5">
        <v>0.18474977339443005</v>
      </c>
    </row>
    <row r="102" spans="1:7" x14ac:dyDescent="0.25">
      <c r="A102" s="5" t="s">
        <v>95</v>
      </c>
      <c r="B102" s="5" t="s">
        <v>13</v>
      </c>
      <c r="C102" s="5" t="s">
        <v>87</v>
      </c>
      <c r="D102" s="5" t="s">
        <v>3</v>
      </c>
      <c r="E102" s="4"/>
      <c r="F102" s="5">
        <v>4.0016393019712175E-3</v>
      </c>
      <c r="G102" s="5">
        <v>0.1832429978799664</v>
      </c>
    </row>
    <row r="103" spans="1:7" x14ac:dyDescent="0.25">
      <c r="A103" s="5" t="s">
        <v>95</v>
      </c>
      <c r="B103" s="5" t="s">
        <v>25</v>
      </c>
      <c r="C103" s="5" t="s">
        <v>82</v>
      </c>
      <c r="D103" s="5" t="s">
        <v>3</v>
      </c>
      <c r="F103" s="5">
        <v>4.0533773748084563E-3</v>
      </c>
      <c r="G103" s="5">
        <v>0.17425019507637296</v>
      </c>
    </row>
    <row r="104" spans="1:7" x14ac:dyDescent="0.25">
      <c r="A104" s="5" t="s">
        <v>95</v>
      </c>
      <c r="B104" s="5" t="s">
        <v>28</v>
      </c>
      <c r="C104" s="5" t="s">
        <v>88</v>
      </c>
      <c r="D104" s="5" t="s">
        <v>3</v>
      </c>
      <c r="F104" s="5">
        <v>3.1587431156996138E-3</v>
      </c>
      <c r="G104" s="5">
        <v>0.13467125431231508</v>
      </c>
    </row>
  </sheetData>
  <sortState ref="A1:G104">
    <sortCondition ref="A1:A104"/>
    <sortCondition ref="D1:D104"/>
    <sortCondition descending="1" ref="G1:G104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itrogen</vt:lpstr>
      <vt:lpstr>Sulfur</vt:lpstr>
      <vt:lpstr>N vs S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</dc:creator>
  <cp:lastModifiedBy>JB RAINA</cp:lastModifiedBy>
  <dcterms:created xsi:type="dcterms:W3CDTF">2014-01-18T16:08:09Z</dcterms:created>
  <dcterms:modified xsi:type="dcterms:W3CDTF">2017-02-01T00:13:46Z</dcterms:modified>
</cp:coreProperties>
</file>